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华南师范大学\paper online\spg spry paper\final\NC\fig\三审\5-15 final\上传数据\"/>
    </mc:Choice>
  </mc:AlternateContent>
  <xr:revisionPtr revIDLastSave="0" documentId="13_ncr:1_{AEAD9AD9-96A7-4DAA-83CC-580D4C88D831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Fig. 1c" sheetId="1" r:id="rId1"/>
    <sheet name="Fig. 1d" sheetId="4" r:id="rId2"/>
    <sheet name="Fig. 1f" sheetId="2" r:id="rId3"/>
    <sheet name="Fig. 1g" sheetId="6" r:id="rId4"/>
    <sheet name="Fig. 2b" sheetId="7" r:id="rId5"/>
    <sheet name="Fig. 2c" sheetId="8" r:id="rId6"/>
    <sheet name="Fig. 3b" sheetId="9" r:id="rId7"/>
    <sheet name="Fig. 4b" sheetId="10" r:id="rId8"/>
    <sheet name="Fig. S1" sheetId="19" r:id="rId9"/>
    <sheet name="Fig. S3" sheetId="11" r:id="rId10"/>
    <sheet name="Fig. S6" sheetId="17" r:id="rId11"/>
    <sheet name="Fig. S10" sheetId="16" r:id="rId12"/>
    <sheet name="Fig. S11" sheetId="12" r:id="rId13"/>
    <sheet name="Fig. S15" sheetId="15" r:id="rId14"/>
    <sheet name="Fig. S16" sheetId="13" r:id="rId15"/>
    <sheet name="Fig. S17b" sheetId="14" r:id="rId16"/>
    <sheet name="Fig. S18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" i="19" l="1"/>
  <c r="S6" i="19"/>
  <c r="S7" i="19"/>
  <c r="S8" i="19"/>
  <c r="S9" i="19"/>
  <c r="R5" i="19"/>
  <c r="R6" i="19"/>
  <c r="R7" i="19"/>
  <c r="R8" i="19"/>
  <c r="R9" i="19"/>
  <c r="S4" i="19"/>
  <c r="R4" i="19"/>
  <c r="M5" i="19"/>
  <c r="M6" i="19"/>
  <c r="M7" i="19"/>
  <c r="M8" i="19"/>
  <c r="M9" i="19"/>
  <c r="M4" i="19"/>
  <c r="L5" i="19"/>
  <c r="L6" i="19"/>
  <c r="L7" i="19"/>
  <c r="L8" i="19"/>
  <c r="L9" i="19"/>
  <c r="L4" i="19"/>
  <c r="G5" i="19"/>
  <c r="G6" i="19"/>
  <c r="G7" i="19"/>
  <c r="G8" i="19"/>
  <c r="G9" i="19"/>
  <c r="G4" i="19"/>
  <c r="F5" i="19"/>
  <c r="F6" i="19"/>
  <c r="F7" i="19"/>
  <c r="F8" i="19"/>
  <c r="F9" i="19"/>
  <c r="F4" i="19"/>
  <c r="G3" i="12"/>
  <c r="G4" i="12"/>
  <c r="G5" i="12"/>
  <c r="I3" i="12" s="1"/>
  <c r="H8" i="12"/>
  <c r="H6" i="12"/>
  <c r="H5" i="12"/>
  <c r="H4" i="12"/>
  <c r="H3" i="12"/>
  <c r="H47" i="12"/>
  <c r="G47" i="12"/>
  <c r="H42" i="12"/>
  <c r="H43" i="12"/>
  <c r="H44" i="12"/>
  <c r="G42" i="12"/>
  <c r="I42" i="12" s="1"/>
  <c r="G43" i="12"/>
  <c r="G44" i="12"/>
  <c r="H33" i="12"/>
  <c r="H34" i="12"/>
  <c r="H35" i="12"/>
  <c r="H36" i="12"/>
  <c r="H37" i="12"/>
  <c r="H38" i="12"/>
  <c r="G33" i="12"/>
  <c r="I33" i="12" s="1"/>
  <c r="G34" i="12"/>
  <c r="G35" i="12"/>
  <c r="G36" i="12"/>
  <c r="G37" i="12"/>
  <c r="G38" i="12"/>
  <c r="H23" i="12"/>
  <c r="H24" i="12"/>
  <c r="H25" i="12"/>
  <c r="H26" i="12"/>
  <c r="H27" i="12"/>
  <c r="H28" i="12"/>
  <c r="H29" i="12"/>
  <c r="H30" i="12"/>
  <c r="H31" i="12"/>
  <c r="H32" i="12"/>
  <c r="G23" i="12"/>
  <c r="I23" i="12" s="1"/>
  <c r="G24" i="12"/>
  <c r="G25" i="12"/>
  <c r="G26" i="12"/>
  <c r="G27" i="12"/>
  <c r="G28" i="12"/>
  <c r="G29" i="12"/>
  <c r="G30" i="12"/>
  <c r="G31" i="12"/>
  <c r="G32" i="12"/>
  <c r="H11" i="12"/>
  <c r="H12" i="12"/>
  <c r="H13" i="12"/>
  <c r="H14" i="12"/>
  <c r="H15" i="12"/>
  <c r="G11" i="12"/>
  <c r="G12" i="12"/>
  <c r="G13" i="12"/>
  <c r="G14" i="12"/>
  <c r="G15" i="12"/>
  <c r="F13" i="18"/>
  <c r="G13" i="18"/>
  <c r="G14" i="18"/>
  <c r="F14" i="18"/>
  <c r="G12" i="18"/>
  <c r="F12" i="18"/>
  <c r="G11" i="18"/>
  <c r="F11" i="18"/>
  <c r="G10" i="18"/>
  <c r="F10" i="18"/>
  <c r="G9" i="18"/>
  <c r="F9" i="18"/>
  <c r="G8" i="18"/>
  <c r="F8" i="18"/>
  <c r="G7" i="18"/>
  <c r="F7" i="18"/>
  <c r="G6" i="18"/>
  <c r="F6" i="18"/>
  <c r="G5" i="18"/>
  <c r="F5" i="18"/>
  <c r="G4" i="18"/>
  <c r="F4" i="18"/>
  <c r="G3" i="18"/>
  <c r="F3" i="18"/>
  <c r="G18" i="17"/>
  <c r="F18" i="17"/>
  <c r="G17" i="17"/>
  <c r="F17" i="17"/>
  <c r="G16" i="17"/>
  <c r="F16" i="17"/>
  <c r="G15" i="17"/>
  <c r="F15" i="17"/>
  <c r="G14" i="17"/>
  <c r="F14" i="17"/>
  <c r="G13" i="17"/>
  <c r="F13" i="17"/>
  <c r="G12" i="17"/>
  <c r="F12" i="17"/>
  <c r="G11" i="17"/>
  <c r="F11" i="17"/>
  <c r="G10" i="17"/>
  <c r="F10" i="17"/>
  <c r="G9" i="17"/>
  <c r="F9" i="17"/>
  <c r="G8" i="17"/>
  <c r="F8" i="17"/>
  <c r="G7" i="17"/>
  <c r="F7" i="17"/>
  <c r="G6" i="17"/>
  <c r="F6" i="17"/>
  <c r="G5" i="17"/>
  <c r="F5" i="17"/>
  <c r="G4" i="17"/>
  <c r="F4" i="17"/>
  <c r="G3" i="17"/>
  <c r="F3" i="17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3" i="9"/>
  <c r="G4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3" i="9"/>
  <c r="F4" i="9"/>
  <c r="G22" i="16"/>
  <c r="F22" i="16"/>
  <c r="G21" i="16"/>
  <c r="F21" i="16"/>
  <c r="G20" i="16"/>
  <c r="F20" i="16"/>
  <c r="G19" i="16"/>
  <c r="F19" i="16"/>
  <c r="G18" i="16"/>
  <c r="F18" i="16"/>
  <c r="G17" i="16"/>
  <c r="F17" i="16"/>
  <c r="G16" i="16"/>
  <c r="F16" i="16"/>
  <c r="G15" i="16"/>
  <c r="F15" i="16"/>
  <c r="G14" i="16"/>
  <c r="F14" i="16"/>
  <c r="G13" i="16"/>
  <c r="F13" i="16"/>
  <c r="G12" i="16"/>
  <c r="F12" i="16"/>
  <c r="G11" i="16"/>
  <c r="F11" i="16"/>
  <c r="G10" i="16"/>
  <c r="F10" i="16"/>
  <c r="G9" i="16"/>
  <c r="F9" i="16"/>
  <c r="G8" i="16"/>
  <c r="F8" i="16"/>
  <c r="G7" i="16"/>
  <c r="F7" i="16"/>
  <c r="G6" i="16"/>
  <c r="F6" i="16"/>
  <c r="G5" i="16"/>
  <c r="F5" i="16"/>
  <c r="G4" i="16"/>
  <c r="F4" i="16"/>
  <c r="G3" i="16"/>
  <c r="F3" i="16"/>
  <c r="G3" i="10"/>
  <c r="G4" i="10"/>
  <c r="G5" i="10"/>
  <c r="G6" i="10"/>
  <c r="F5" i="10"/>
  <c r="F3" i="10"/>
  <c r="F4" i="10"/>
  <c r="F6" i="10"/>
  <c r="F25" i="10"/>
  <c r="G25" i="10"/>
  <c r="F21" i="10"/>
  <c r="G21" i="10"/>
  <c r="F20" i="10"/>
  <c r="G20" i="10"/>
  <c r="F18" i="10"/>
  <c r="G18" i="10"/>
  <c r="F17" i="10"/>
  <c r="G17" i="10"/>
  <c r="F12" i="10"/>
  <c r="G12" i="10"/>
  <c r="F11" i="10"/>
  <c r="G11" i="10"/>
  <c r="F27" i="10"/>
  <c r="G27" i="10"/>
  <c r="M5" i="15"/>
  <c r="M6" i="15"/>
  <c r="M7" i="15"/>
  <c r="M8" i="15"/>
  <c r="M9" i="15"/>
  <c r="M10" i="15"/>
  <c r="M11" i="15"/>
  <c r="M12" i="15"/>
  <c r="M13" i="15"/>
  <c r="M14" i="15"/>
  <c r="M15" i="15"/>
  <c r="M16" i="15"/>
  <c r="M17" i="15"/>
  <c r="M18" i="15"/>
  <c r="M19" i="15"/>
  <c r="M4" i="15"/>
  <c r="L5" i="15"/>
  <c r="L6" i="15"/>
  <c r="L7" i="15"/>
  <c r="L8" i="15"/>
  <c r="L9" i="15"/>
  <c r="L10" i="15"/>
  <c r="L11" i="15"/>
  <c r="L12" i="15"/>
  <c r="L13" i="15"/>
  <c r="L14" i="15"/>
  <c r="L15" i="15"/>
  <c r="L16" i="15"/>
  <c r="L17" i="15"/>
  <c r="L18" i="15"/>
  <c r="L19" i="15"/>
  <c r="L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4" i="15"/>
  <c r="G18" i="4"/>
  <c r="H18" i="4"/>
  <c r="G17" i="4"/>
  <c r="H17" i="4"/>
  <c r="G16" i="4"/>
  <c r="H16" i="4"/>
  <c r="G14" i="4"/>
  <c r="H14" i="4"/>
  <c r="G13" i="4"/>
  <c r="H13" i="4"/>
  <c r="G12" i="4"/>
  <c r="H12" i="4"/>
  <c r="G10" i="4"/>
  <c r="H10" i="4"/>
  <c r="G9" i="4"/>
  <c r="H9" i="4"/>
  <c r="G8" i="4"/>
  <c r="H8" i="4"/>
  <c r="H4" i="4"/>
  <c r="H5" i="4"/>
  <c r="H6" i="4"/>
  <c r="H3" i="4"/>
  <c r="G4" i="4"/>
  <c r="G5" i="4"/>
  <c r="G6" i="4"/>
  <c r="G4" i="14"/>
  <c r="G3" i="14"/>
  <c r="F4" i="14"/>
  <c r="F3" i="14"/>
  <c r="G4" i="13"/>
  <c r="G5" i="13"/>
  <c r="G6" i="13"/>
  <c r="G7" i="13"/>
  <c r="G8" i="13"/>
  <c r="G9" i="13"/>
  <c r="G10" i="13"/>
  <c r="G11" i="13"/>
  <c r="G12" i="13"/>
  <c r="G3" i="13"/>
  <c r="F4" i="13"/>
  <c r="F5" i="13"/>
  <c r="F6" i="13"/>
  <c r="F7" i="13"/>
  <c r="F8" i="13"/>
  <c r="F9" i="13"/>
  <c r="F10" i="13"/>
  <c r="F11" i="13"/>
  <c r="F12" i="13"/>
  <c r="F3" i="13"/>
  <c r="H48" i="12"/>
  <c r="G48" i="12"/>
  <c r="H46" i="12"/>
  <c r="G46" i="12"/>
  <c r="I46" i="12" s="1"/>
  <c r="H45" i="12"/>
  <c r="G45" i="12"/>
  <c r="H41" i="12"/>
  <c r="G41" i="12"/>
  <c r="H40" i="12"/>
  <c r="G40" i="12"/>
  <c r="H39" i="12"/>
  <c r="G39" i="12"/>
  <c r="H22" i="12"/>
  <c r="G22" i="12"/>
  <c r="H21" i="12"/>
  <c r="G21" i="12"/>
  <c r="H20" i="12"/>
  <c r="G20" i="12"/>
  <c r="H19" i="12"/>
  <c r="G19" i="12"/>
  <c r="H18" i="12"/>
  <c r="G18" i="12"/>
  <c r="H17" i="12"/>
  <c r="G17" i="12"/>
  <c r="H16" i="12"/>
  <c r="G16" i="12"/>
  <c r="H10" i="12"/>
  <c r="G10" i="12"/>
  <c r="H9" i="12"/>
  <c r="G9" i="12"/>
  <c r="G8" i="12"/>
  <c r="H7" i="12"/>
  <c r="G7" i="12"/>
  <c r="G6" i="12"/>
  <c r="I6" i="12" s="1"/>
  <c r="G10" i="10"/>
  <c r="G7" i="10"/>
  <c r="G8" i="10"/>
  <c r="G13" i="10"/>
  <c r="G22" i="10"/>
  <c r="G23" i="10"/>
  <c r="G24" i="10"/>
  <c r="G19" i="10"/>
  <c r="G14" i="10"/>
  <c r="G15" i="10"/>
  <c r="G16" i="10"/>
  <c r="G26" i="10"/>
  <c r="G9" i="10"/>
  <c r="F10" i="10"/>
  <c r="F7" i="10"/>
  <c r="F8" i="10"/>
  <c r="F13" i="10"/>
  <c r="F22" i="10"/>
  <c r="F23" i="10"/>
  <c r="F24" i="10"/>
  <c r="F19" i="10"/>
  <c r="F14" i="10"/>
  <c r="F15" i="10"/>
  <c r="F16" i="10"/>
  <c r="F26" i="10"/>
  <c r="F9" i="10"/>
  <c r="G6" i="9"/>
  <c r="G5" i="9"/>
  <c r="F6" i="9"/>
  <c r="F5" i="9"/>
  <c r="G50" i="8"/>
  <c r="F50" i="8"/>
  <c r="G49" i="8"/>
  <c r="F49" i="8"/>
  <c r="G48" i="8"/>
  <c r="F48" i="8"/>
  <c r="G47" i="8"/>
  <c r="F47" i="8"/>
  <c r="G46" i="8"/>
  <c r="F46" i="8"/>
  <c r="G45" i="8"/>
  <c r="F45" i="8"/>
  <c r="G44" i="8"/>
  <c r="F44" i="8"/>
  <c r="G43" i="8"/>
  <c r="F43" i="8"/>
  <c r="G42" i="8"/>
  <c r="F42" i="8"/>
  <c r="G41" i="8"/>
  <c r="F41" i="8"/>
  <c r="G40" i="8"/>
  <c r="F40" i="8"/>
  <c r="G39" i="8"/>
  <c r="F39" i="8"/>
  <c r="G38" i="8"/>
  <c r="F38" i="8"/>
  <c r="G37" i="8"/>
  <c r="F37" i="8"/>
  <c r="G36" i="8"/>
  <c r="F36" i="8"/>
  <c r="G35" i="8"/>
  <c r="F35" i="8"/>
  <c r="G34" i="8"/>
  <c r="F34" i="8"/>
  <c r="G33" i="8"/>
  <c r="F33" i="8"/>
  <c r="G32" i="8"/>
  <c r="F32" i="8"/>
  <c r="G31" i="8"/>
  <c r="F31" i="8"/>
  <c r="G30" i="8"/>
  <c r="F30" i="8"/>
  <c r="G29" i="8"/>
  <c r="F29" i="8"/>
  <c r="G28" i="8"/>
  <c r="F28" i="8"/>
  <c r="G27" i="8"/>
  <c r="F27" i="8"/>
  <c r="G26" i="8"/>
  <c r="F26" i="8"/>
  <c r="G25" i="8"/>
  <c r="F25" i="8"/>
  <c r="G24" i="8"/>
  <c r="F24" i="8"/>
  <c r="G23" i="8"/>
  <c r="F23" i="8"/>
  <c r="G22" i="8"/>
  <c r="F22" i="8"/>
  <c r="G21" i="8"/>
  <c r="F21" i="8"/>
  <c r="G20" i="8"/>
  <c r="F20" i="8"/>
  <c r="G19" i="8"/>
  <c r="F19" i="8"/>
  <c r="G18" i="8"/>
  <c r="F18" i="8"/>
  <c r="G17" i="8"/>
  <c r="F17" i="8"/>
  <c r="G16" i="8"/>
  <c r="F16" i="8"/>
  <c r="G15" i="8"/>
  <c r="F15" i="8"/>
  <c r="G14" i="8"/>
  <c r="F14" i="8"/>
  <c r="G13" i="8"/>
  <c r="F13" i="8"/>
  <c r="G12" i="8"/>
  <c r="F12" i="8"/>
  <c r="G11" i="8"/>
  <c r="F11" i="8"/>
  <c r="G10" i="8"/>
  <c r="F10" i="8"/>
  <c r="G9" i="8"/>
  <c r="F9" i="8"/>
  <c r="G8" i="8"/>
  <c r="F8" i="8"/>
  <c r="G7" i="8"/>
  <c r="F7" i="8"/>
  <c r="G6" i="8"/>
  <c r="F6" i="8"/>
  <c r="G5" i="8"/>
  <c r="F5" i="8"/>
  <c r="G4" i="8"/>
  <c r="F4" i="8"/>
  <c r="G3" i="8"/>
  <c r="F3" i="8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3" i="7"/>
  <c r="G3" i="6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3" i="7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4" i="6"/>
  <c r="F4" i="6"/>
  <c r="F3" i="6"/>
  <c r="G4" i="2"/>
  <c r="G5" i="2"/>
  <c r="G6" i="2"/>
  <c r="G7" i="2"/>
  <c r="G8" i="2"/>
  <c r="G9" i="2"/>
  <c r="G10" i="2"/>
  <c r="G11" i="2"/>
  <c r="G3" i="2"/>
  <c r="F4" i="2"/>
  <c r="F5" i="2"/>
  <c r="F6" i="2"/>
  <c r="F7" i="2"/>
  <c r="F8" i="2"/>
  <c r="F9" i="2"/>
  <c r="F10" i="2"/>
  <c r="F11" i="2"/>
  <c r="F3" i="2"/>
  <c r="G11" i="4"/>
  <c r="G7" i="4"/>
  <c r="G15" i="4"/>
  <c r="G3" i="4"/>
  <c r="I11" i="12" l="1"/>
  <c r="H11" i="4"/>
  <c r="H7" i="4"/>
  <c r="H15" i="4"/>
</calcChain>
</file>

<file path=xl/sharedStrings.xml><?xml version="1.0" encoding="utf-8"?>
<sst xmlns="http://schemas.openxmlformats.org/spreadsheetml/2006/main" count="472" uniqueCount="238">
  <si>
    <t>SpCas9 (protein)</t>
  </si>
  <si>
    <t>SpGCas9 (protein)</t>
  </si>
  <si>
    <t>SpCas9 (mRNA)</t>
  </si>
  <si>
    <t>SpGCas9 (mRNA)</t>
  </si>
  <si>
    <t xml:space="preserve"> WT-like  </t>
  </si>
  <si>
    <t xml:space="preserve"> Mosaic 1  </t>
  </si>
  <si>
    <t>Mosaic 2 </t>
  </si>
  <si>
    <t xml:space="preserve"> Albino  </t>
  </si>
  <si>
    <t xml:space="preserve">              Phenotype       Sample</t>
  </si>
  <si>
    <t>n</t>
  </si>
  <si>
    <t>SD</t>
  </si>
  <si>
    <t>Sample</t>
  </si>
  <si>
    <t>mRNA (IVT gRNA) </t>
  </si>
  <si>
    <t xml:space="preserve">mRNA (EE gRNA) </t>
  </si>
  <si>
    <t>WT-like</t>
  </si>
  <si>
    <t>Albino-like</t>
  </si>
  <si>
    <t>4.92 μM</t>
  </si>
  <si>
    <t>4.18 μM</t>
  </si>
  <si>
    <t>3.44 μM</t>
  </si>
  <si>
    <t>1.51 μM</t>
  </si>
  <si>
    <t>Concentration</t>
  </si>
  <si>
    <t>Position site</t>
  </si>
  <si>
    <t xml:space="preserve">RNP (EE gRNA) </t>
    <phoneticPr fontId="18" type="noConversion"/>
  </si>
  <si>
    <t>  RNP (IVT gRNA)</t>
    <phoneticPr fontId="18" type="noConversion"/>
  </si>
  <si>
    <t>n</t>
    <phoneticPr fontId="18" type="noConversion"/>
  </si>
  <si>
    <t>SD</t>
    <phoneticPr fontId="18" type="noConversion"/>
  </si>
  <si>
    <t>mRNA (EE gRNA)</t>
    <phoneticPr fontId="18" type="noConversion"/>
  </si>
  <si>
    <t>RNP (EE gRNA)</t>
    <phoneticPr fontId="18" type="noConversion"/>
  </si>
  <si>
    <t>sample</t>
    <phoneticPr fontId="18" type="noConversion"/>
  </si>
  <si>
    <t>Sample</t>
    <phoneticPr fontId="18" type="noConversion"/>
  </si>
  <si>
    <t>xCas9</t>
  </si>
  <si>
    <t>Cas9-NG</t>
  </si>
  <si>
    <t>SpGCas9</t>
  </si>
  <si>
    <t>1#</t>
    <phoneticPr fontId="18" type="noConversion"/>
  </si>
  <si>
    <t>2#</t>
    <phoneticPr fontId="18" type="noConversion"/>
  </si>
  <si>
    <t>3#</t>
    <phoneticPr fontId="18" type="noConversion"/>
  </si>
  <si>
    <t>Average</t>
    <phoneticPr fontId="18" type="noConversion"/>
  </si>
  <si>
    <t xml:space="preserve">Fig. 1c. Phenotype statistics of embryos injected with SpCas9 mRNA/gRNA duplex, SpGCas9 mRNA/gRNA duplex, SpCas9: gRNA RNP complex, and SpGCas9: gRNA RNP complex. </t>
    <phoneticPr fontId="18" type="noConversion"/>
  </si>
  <si>
    <r>
      <rPr>
        <i/>
        <sz val="10"/>
        <color theme="1"/>
        <rFont val="Times New Roman"/>
        <family val="1"/>
      </rPr>
      <t>tyr</t>
    </r>
    <r>
      <rPr>
        <sz val="10"/>
        <color theme="1"/>
        <rFont val="Times New Roman"/>
        <family val="1"/>
      </rPr>
      <t>-NGG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A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T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 xml:space="preserve">-NGC </t>
    </r>
    <phoneticPr fontId="18" type="noConversion"/>
  </si>
  <si>
    <r>
      <rPr>
        <i/>
        <sz val="10"/>
        <color theme="1"/>
        <rFont val="Times New Roman"/>
        <family val="1"/>
      </rPr>
      <t xml:space="preserve"> rpl9</t>
    </r>
    <r>
      <rPr>
        <sz val="10"/>
        <color theme="1"/>
        <rFont val="Times New Roman"/>
        <family val="1"/>
      </rPr>
      <t xml:space="preserve"> -NGA</t>
    </r>
  </si>
  <si>
    <r>
      <rPr>
        <i/>
        <sz val="10"/>
        <color theme="1"/>
        <rFont val="Times New Roman"/>
        <family val="1"/>
      </rPr>
      <t xml:space="preserve"> rpl9</t>
    </r>
    <r>
      <rPr>
        <sz val="10"/>
        <color theme="1"/>
        <rFont val="Times New Roman"/>
        <family val="1"/>
      </rPr>
      <t xml:space="preserve"> -NGT</t>
    </r>
  </si>
  <si>
    <r>
      <rPr>
        <i/>
        <sz val="10"/>
        <color theme="1"/>
        <rFont val="Times New Roman"/>
        <family val="1"/>
      </rPr>
      <t xml:space="preserve"> rpl9</t>
    </r>
    <r>
      <rPr>
        <sz val="10"/>
        <color theme="1"/>
        <rFont val="Times New Roman"/>
        <family val="1"/>
      </rPr>
      <t xml:space="preserve"> -NGC</t>
    </r>
  </si>
  <si>
    <r>
      <rPr>
        <i/>
        <sz val="10"/>
        <color theme="1"/>
        <rFont val="Times New Roman"/>
        <family val="1"/>
      </rPr>
      <t xml:space="preserve"> rps16</t>
    </r>
    <r>
      <rPr>
        <sz val="10"/>
        <color theme="1"/>
        <rFont val="Times New Roman"/>
        <family val="1"/>
      </rPr>
      <t xml:space="preserve"> -NGA</t>
    </r>
  </si>
  <si>
    <r>
      <rPr>
        <i/>
        <sz val="10"/>
        <color theme="1"/>
        <rFont val="Times New Roman"/>
        <family val="1"/>
      </rPr>
      <t xml:space="preserve"> rps16</t>
    </r>
    <r>
      <rPr>
        <sz val="10"/>
        <color theme="1"/>
        <rFont val="Times New Roman"/>
        <family val="1"/>
      </rPr>
      <t xml:space="preserve"> -NGT</t>
    </r>
  </si>
  <si>
    <r>
      <rPr>
        <i/>
        <sz val="10"/>
        <color theme="1"/>
        <rFont val="Times New Roman"/>
        <family val="1"/>
      </rPr>
      <t xml:space="preserve"> rps16</t>
    </r>
    <r>
      <rPr>
        <sz val="10"/>
        <color theme="1"/>
        <rFont val="Times New Roman"/>
        <family val="1"/>
      </rPr>
      <t xml:space="preserve"> -NGC</t>
    </r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 xml:space="preserve"> -NGA</t>
    </r>
  </si>
  <si>
    <r>
      <rPr>
        <i/>
        <sz val="10"/>
        <color theme="1"/>
        <rFont val="Times New Roman"/>
        <family val="1"/>
      </rPr>
      <t xml:space="preserve">ddx21 </t>
    </r>
    <r>
      <rPr>
        <sz val="10"/>
        <color theme="1"/>
        <rFont val="Times New Roman"/>
        <family val="1"/>
      </rPr>
      <t xml:space="preserve"> -NGT</t>
    </r>
  </si>
  <si>
    <r>
      <rPr>
        <i/>
        <sz val="10"/>
        <color theme="1"/>
        <rFont val="Times New Roman"/>
        <family val="1"/>
      </rPr>
      <t xml:space="preserve">ddx21 </t>
    </r>
    <r>
      <rPr>
        <sz val="10"/>
        <color theme="1"/>
        <rFont val="Times New Roman"/>
        <family val="1"/>
      </rPr>
      <t xml:space="preserve"> -NGC</t>
    </r>
  </si>
  <si>
    <t>Fig. 1d. Indel efficiency edited by SpGCas9 mRNA/gRNA duplex or SpGCas9: gRNA RNP complex containing IVT gRNAs (in vitro-transcribed gRNA) or EE gRNAs.</t>
    <phoneticPr fontId="18" type="noConversion"/>
  </si>
  <si>
    <t>Fig. 1f. The editing efficiency of SpGCas9 at 9 targets with NGH PAMs.</t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 xml:space="preserve"> -NGA</t>
    </r>
  </si>
  <si>
    <r>
      <rPr>
        <i/>
        <sz val="10"/>
        <color theme="1"/>
        <rFont val="Times New Roman"/>
        <family val="1"/>
      </rPr>
      <t xml:space="preserve">rpl17  </t>
    </r>
    <r>
      <rPr>
        <sz val="10"/>
        <color theme="1"/>
        <rFont val="Times New Roman"/>
        <family val="1"/>
      </rPr>
      <t xml:space="preserve"> -NGT</t>
    </r>
  </si>
  <si>
    <r>
      <rPr>
        <i/>
        <sz val="10"/>
        <color theme="1"/>
        <rFont val="Times New Roman"/>
        <family val="1"/>
      </rPr>
      <t xml:space="preserve">rpl17  </t>
    </r>
    <r>
      <rPr>
        <sz val="10"/>
        <color theme="1"/>
        <rFont val="Times New Roman"/>
        <family val="1"/>
      </rPr>
      <t xml:space="preserve"> -NGC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A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T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C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G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A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T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C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G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GA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GT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GC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GG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AA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AT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AC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AG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A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T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C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G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AA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AT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AC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AG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A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T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C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G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TA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TT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TC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TG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TA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TT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TC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TG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A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T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C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G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CA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CT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CC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CG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CA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CT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CC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CG</t>
    </r>
  </si>
  <si>
    <t xml:space="preserve"> Fig. 2b. The editing efficiency of 48 gRNAs targeting NNN PAMs.</t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G-C6</t>
    </r>
    <phoneticPr fontId="18" type="noConversion"/>
  </si>
  <si>
    <r>
      <rPr>
        <i/>
        <sz val="10"/>
        <color theme="1"/>
        <rFont val="Times New Roman"/>
        <family val="1"/>
      </rPr>
      <t>gdf6a</t>
    </r>
    <r>
      <rPr>
        <sz val="10"/>
        <color theme="1"/>
        <rFont val="Times New Roman"/>
        <family val="1"/>
      </rPr>
      <t>-NGG-C5</t>
    </r>
    <phoneticPr fontId="18" type="noConversion"/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A-C6</t>
    </r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A-C7</t>
    </r>
  </si>
  <si>
    <r>
      <rPr>
        <i/>
        <sz val="10"/>
        <color theme="1"/>
        <rFont val="Times New Roman"/>
        <family val="1"/>
      </rPr>
      <t>dkc1</t>
    </r>
    <r>
      <rPr>
        <sz val="10"/>
        <color theme="1"/>
        <rFont val="Times New Roman"/>
        <family val="1"/>
      </rPr>
      <t>-NGA-C6</t>
    </r>
    <phoneticPr fontId="18" type="noConversion"/>
  </si>
  <si>
    <r>
      <rPr>
        <i/>
        <sz val="10"/>
        <color theme="1"/>
        <rFont val="Times New Roman"/>
        <family val="1"/>
      </rPr>
      <t>greb1l</t>
    </r>
    <r>
      <rPr>
        <sz val="10"/>
        <color theme="1"/>
        <rFont val="Times New Roman"/>
        <family val="1"/>
      </rPr>
      <t>-NGT-C5</t>
    </r>
  </si>
  <si>
    <r>
      <rPr>
        <i/>
        <sz val="10"/>
        <color theme="1"/>
        <rFont val="Times New Roman"/>
        <family val="1"/>
      </rPr>
      <t>fgfr1a</t>
    </r>
    <r>
      <rPr>
        <sz val="10"/>
        <color theme="1"/>
        <rFont val="Times New Roman"/>
        <family val="1"/>
      </rPr>
      <t>-NGT-C6</t>
    </r>
    <phoneticPr fontId="18" type="noConversion"/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C-C7</t>
    </r>
  </si>
  <si>
    <r>
      <rPr>
        <i/>
        <sz val="10"/>
        <color theme="1"/>
        <rFont val="Times New Roman"/>
        <family val="1"/>
      </rPr>
      <t>src</t>
    </r>
    <r>
      <rPr>
        <sz val="10"/>
        <color theme="1"/>
        <rFont val="Times New Roman"/>
        <family val="1"/>
      </rPr>
      <t>-NGC-C4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AG-C6</t>
    </r>
    <phoneticPr fontId="18" type="noConversion"/>
  </si>
  <si>
    <r>
      <rPr>
        <i/>
        <sz val="10"/>
        <color theme="1"/>
        <rFont val="Times New Roman"/>
        <family val="1"/>
      </rPr>
      <t>slc46a1</t>
    </r>
    <r>
      <rPr>
        <sz val="10"/>
        <color theme="1"/>
        <rFont val="Times New Roman"/>
        <family val="1"/>
      </rPr>
      <t>-NAG-C5</t>
    </r>
    <phoneticPr fontId="18" type="noConversion"/>
  </si>
  <si>
    <r>
      <rPr>
        <i/>
        <sz val="10"/>
        <color theme="1"/>
        <rFont val="Times New Roman"/>
        <family val="1"/>
      </rPr>
      <t>hmgcl</t>
    </r>
    <r>
      <rPr>
        <sz val="10"/>
        <color theme="1"/>
        <rFont val="Times New Roman"/>
        <family val="1"/>
      </rPr>
      <t>-NAA-C7</t>
    </r>
    <phoneticPr fontId="18" type="noConversion"/>
  </si>
  <si>
    <r>
      <rPr>
        <i/>
        <sz val="10"/>
        <color theme="1"/>
        <rFont val="Times New Roman"/>
        <family val="1"/>
      </rPr>
      <t>trappc10</t>
    </r>
    <r>
      <rPr>
        <sz val="10"/>
        <color theme="1"/>
        <rFont val="Times New Roman"/>
        <family val="1"/>
      </rPr>
      <t>-NAA-C6</t>
    </r>
    <phoneticPr fontId="18" type="noConversion"/>
  </si>
  <si>
    <r>
      <rPr>
        <i/>
        <sz val="10"/>
        <color theme="1"/>
        <rFont val="Times New Roman"/>
        <family val="1"/>
      </rPr>
      <t>mitfa</t>
    </r>
    <r>
      <rPr>
        <sz val="10"/>
        <color theme="1"/>
        <rFont val="Times New Roman"/>
        <family val="1"/>
      </rPr>
      <t>-NAT-C5</t>
    </r>
    <phoneticPr fontId="18" type="noConversion"/>
  </si>
  <si>
    <r>
      <rPr>
        <i/>
        <sz val="10"/>
        <color theme="1"/>
        <rFont val="Times New Roman"/>
        <family val="1"/>
      </rPr>
      <t>slc46a1</t>
    </r>
    <r>
      <rPr>
        <sz val="10"/>
        <color theme="1"/>
        <rFont val="Times New Roman"/>
        <family val="1"/>
      </rPr>
      <t>-NAT-C5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C-C5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AC-C6</t>
    </r>
    <phoneticPr fontId="18" type="noConversion"/>
  </si>
  <si>
    <r>
      <t>tyr</t>
    </r>
    <r>
      <rPr>
        <sz val="10"/>
        <rFont val="Times New Roman"/>
        <family val="1"/>
      </rPr>
      <t>-NGG</t>
    </r>
    <phoneticPr fontId="18" type="noConversion"/>
  </si>
  <si>
    <r>
      <t>tyr</t>
    </r>
    <r>
      <rPr>
        <sz val="10"/>
        <rFont val="Times New Roman"/>
        <family val="1"/>
      </rPr>
      <t>-NGA</t>
    </r>
    <phoneticPr fontId="18" type="noConversion"/>
  </si>
  <si>
    <r>
      <t>tyr-</t>
    </r>
    <r>
      <rPr>
        <sz val="10"/>
        <rFont val="Times New Roman"/>
        <family val="1"/>
      </rPr>
      <t>NGT</t>
    </r>
    <phoneticPr fontId="18" type="noConversion"/>
  </si>
  <si>
    <r>
      <t>rps16</t>
    </r>
    <r>
      <rPr>
        <sz val="10"/>
        <rFont val="Times New Roman"/>
        <family val="1"/>
      </rPr>
      <t>-NGA</t>
    </r>
    <phoneticPr fontId="18" type="noConversion"/>
  </si>
  <si>
    <r>
      <t>rps16-</t>
    </r>
    <r>
      <rPr>
        <sz val="10"/>
        <rFont val="Times New Roman"/>
        <family val="1"/>
      </rPr>
      <t>NGT</t>
    </r>
    <phoneticPr fontId="18" type="noConversion"/>
  </si>
  <si>
    <r>
      <t>rpl9-</t>
    </r>
    <r>
      <rPr>
        <sz val="10"/>
        <rFont val="Times New Roman"/>
        <family val="1"/>
      </rPr>
      <t>NGT</t>
    </r>
    <phoneticPr fontId="18" type="noConversion"/>
  </si>
  <si>
    <t>Fig. S3. The appropriate SpGCas9-gRNA RNP concentration in zebrafish.</t>
    <phoneticPr fontId="18" type="noConversion"/>
  </si>
  <si>
    <r>
      <rPr>
        <i/>
        <sz val="10"/>
        <color theme="1"/>
        <rFont val="Times New Roman"/>
        <family val="1"/>
      </rPr>
      <t>atp8a2</t>
    </r>
    <r>
      <rPr>
        <sz val="10"/>
        <color theme="1"/>
        <rFont val="Times New Roman"/>
        <family val="1"/>
      </rPr>
      <t>-NTG-C6</t>
    </r>
    <phoneticPr fontId="18" type="noConversion"/>
  </si>
  <si>
    <r>
      <rPr>
        <i/>
        <sz val="10"/>
        <color theme="1"/>
        <rFont val="Times New Roman"/>
        <family val="1"/>
      </rPr>
      <t>shroom4</t>
    </r>
    <r>
      <rPr>
        <sz val="10"/>
        <color theme="1"/>
        <rFont val="Times New Roman"/>
        <family val="1"/>
      </rPr>
      <t>-NTG-C6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TA-C6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A-C7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T-C8</t>
    </r>
  </si>
  <si>
    <r>
      <rPr>
        <i/>
        <sz val="10"/>
        <color theme="1"/>
        <rFont val="Times New Roman"/>
        <family val="1"/>
      </rPr>
      <t>nedd9</t>
    </r>
    <r>
      <rPr>
        <sz val="10"/>
        <color theme="1"/>
        <rFont val="Times New Roman"/>
        <family val="1"/>
      </rPr>
      <t>-NTT-C6</t>
    </r>
    <phoneticPr fontId="18" type="noConversion"/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TC-C7</t>
    </r>
    <phoneticPr fontId="18" type="noConversion"/>
  </si>
  <si>
    <r>
      <rPr>
        <i/>
        <sz val="10"/>
        <color theme="1"/>
        <rFont val="Times New Roman"/>
        <family val="1"/>
      </rPr>
      <t>shroom4</t>
    </r>
    <r>
      <rPr>
        <sz val="10"/>
        <color theme="1"/>
        <rFont val="Times New Roman"/>
        <family val="1"/>
      </rPr>
      <t>-NTC-C7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G-C4</t>
    </r>
  </si>
  <si>
    <r>
      <rPr>
        <i/>
        <sz val="10"/>
        <color theme="1"/>
        <rFont val="Times New Roman"/>
        <family val="1"/>
      </rPr>
      <t>plxnb3</t>
    </r>
    <r>
      <rPr>
        <sz val="10"/>
        <color theme="1"/>
        <rFont val="Times New Roman"/>
        <family val="1"/>
      </rPr>
      <t>-NCG-C6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A-C7</t>
    </r>
    <phoneticPr fontId="18" type="noConversion"/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CA-C7</t>
    </r>
    <phoneticPr fontId="18" type="noConversion"/>
  </si>
  <si>
    <r>
      <rPr>
        <i/>
        <sz val="10"/>
        <color theme="1"/>
        <rFont val="Times New Roman"/>
        <family val="1"/>
      </rPr>
      <t>nedd9</t>
    </r>
    <r>
      <rPr>
        <sz val="10"/>
        <color theme="1"/>
        <rFont val="Times New Roman"/>
        <family val="1"/>
      </rPr>
      <t>-NCT-C5</t>
    </r>
    <phoneticPr fontId="18" type="noConversion"/>
  </si>
  <si>
    <r>
      <rPr>
        <i/>
        <sz val="10"/>
        <color theme="1"/>
        <rFont val="Times New Roman"/>
        <family val="1"/>
      </rPr>
      <t>plxnb3</t>
    </r>
    <r>
      <rPr>
        <sz val="10"/>
        <color theme="1"/>
        <rFont val="Times New Roman"/>
        <family val="1"/>
      </rPr>
      <t>-NCT-C5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C-C5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CC-C4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TG-A5</t>
    </r>
  </si>
  <si>
    <r>
      <rPr>
        <i/>
        <sz val="10"/>
        <color theme="1"/>
        <rFont val="Times New Roman"/>
        <family val="1"/>
      </rPr>
      <t>shroom4</t>
    </r>
    <r>
      <rPr>
        <sz val="10"/>
        <color theme="1"/>
        <rFont val="Times New Roman"/>
        <family val="1"/>
      </rPr>
      <t>-NTG-A7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TA-A4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A-A8</t>
    </r>
    <phoneticPr fontId="18" type="noConversion"/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TT-A9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T-A9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C-A5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TC-A6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TC-A7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CG-A6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G-A5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G-A6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CA-A6</t>
    </r>
  </si>
  <si>
    <r>
      <rPr>
        <i/>
        <sz val="10"/>
        <color theme="1"/>
        <rFont val="Times New Roman"/>
        <family val="1"/>
      </rPr>
      <t>slc46a1</t>
    </r>
    <r>
      <rPr>
        <sz val="10"/>
        <color theme="1"/>
        <rFont val="Times New Roman"/>
        <family val="1"/>
      </rPr>
      <t>-NCA-A7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T-A4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T-A5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CT-A7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C-A6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CC-A7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CC-A8</t>
    </r>
    <phoneticPr fontId="18" type="noConversion"/>
  </si>
  <si>
    <t>Fig. S11. The targeting window for zSpRY-ABE8e.</t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C-A3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C-A3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A-A3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T-A4</t>
    </r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A-A4</t>
    </r>
  </si>
  <si>
    <r>
      <rPr>
        <i/>
        <sz val="10"/>
        <color theme="1"/>
        <rFont val="Times New Roman"/>
        <family val="1"/>
      </rPr>
      <t>fgf3</t>
    </r>
    <r>
      <rPr>
        <sz val="10"/>
        <color theme="1"/>
        <rFont val="Times New Roman"/>
        <family val="1"/>
      </rPr>
      <t>-NAG-A4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AT-A5</t>
    </r>
    <phoneticPr fontId="18" type="noConversion"/>
  </si>
  <si>
    <r>
      <rPr>
        <i/>
        <sz val="10"/>
        <color theme="1"/>
        <rFont val="Times New Roman"/>
        <family val="1"/>
      </rPr>
      <t>hmgcl</t>
    </r>
    <r>
      <rPr>
        <sz val="10"/>
        <color theme="1"/>
        <rFont val="Times New Roman"/>
        <family val="1"/>
      </rPr>
      <t>-NAA-A5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A-A5</t>
    </r>
    <phoneticPr fontId="18" type="noConversion"/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GT-A5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T-A5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GC-A5</t>
    </r>
  </si>
  <si>
    <r>
      <rPr>
        <i/>
        <sz val="10"/>
        <color theme="1"/>
        <rFont val="Times New Roman"/>
        <family val="1"/>
      </rPr>
      <t>fgf3</t>
    </r>
    <r>
      <rPr>
        <sz val="10"/>
        <color theme="1"/>
        <rFont val="Times New Roman"/>
        <family val="1"/>
      </rPr>
      <t>-NAG-A5</t>
    </r>
  </si>
  <si>
    <r>
      <rPr>
        <i/>
        <sz val="10"/>
        <color theme="1"/>
        <rFont val="Times New Roman"/>
        <family val="1"/>
      </rPr>
      <t>tsr2</t>
    </r>
    <r>
      <rPr>
        <sz val="10"/>
        <color theme="1"/>
        <rFont val="Times New Roman"/>
        <family val="1"/>
      </rPr>
      <t>-NGT-A5</t>
    </r>
    <phoneticPr fontId="18" type="noConversion"/>
  </si>
  <si>
    <r>
      <rPr>
        <i/>
        <sz val="10"/>
        <color theme="1"/>
        <rFont val="Times New Roman"/>
        <family val="1"/>
      </rPr>
      <t>tp53</t>
    </r>
    <r>
      <rPr>
        <sz val="10"/>
        <color theme="1"/>
        <rFont val="Times New Roman"/>
        <family val="1"/>
      </rPr>
      <t>-NGG-A6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GA-A6</t>
    </r>
    <phoneticPr fontId="18" type="noConversion"/>
  </si>
  <si>
    <r>
      <rPr>
        <i/>
        <sz val="10"/>
        <color theme="1"/>
        <rFont val="Times New Roman"/>
        <family val="1"/>
      </rPr>
      <t>slc46a1</t>
    </r>
    <r>
      <rPr>
        <sz val="10"/>
        <color theme="1"/>
        <rFont val="Times New Roman"/>
        <family val="1"/>
      </rPr>
      <t>-NAG-A6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T-A6</t>
    </r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AC-A6</t>
    </r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G-A7</t>
    </r>
    <phoneticPr fontId="18" type="noConversion"/>
  </si>
  <si>
    <r>
      <rPr>
        <i/>
        <sz val="10"/>
        <color theme="1"/>
        <rFont val="Times New Roman"/>
        <family val="1"/>
      </rPr>
      <t>slc46a1</t>
    </r>
    <r>
      <rPr>
        <sz val="10"/>
        <color theme="1"/>
        <rFont val="Times New Roman"/>
        <family val="1"/>
      </rPr>
      <t>-NAA-A7</t>
    </r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T-A7</t>
    </r>
  </si>
  <si>
    <r>
      <rPr>
        <i/>
        <sz val="10"/>
        <color theme="1"/>
        <rFont val="Times New Roman"/>
        <family val="1"/>
      </rPr>
      <t>fgf3</t>
    </r>
    <r>
      <rPr>
        <sz val="10"/>
        <color theme="1"/>
        <rFont val="Times New Roman"/>
        <family val="1"/>
      </rPr>
      <t>-NAG-A7</t>
    </r>
  </si>
  <si>
    <r>
      <rPr>
        <i/>
        <sz val="10"/>
        <color theme="1"/>
        <rFont val="Times New Roman"/>
        <family val="1"/>
      </rPr>
      <t>slc46a1</t>
    </r>
    <r>
      <rPr>
        <sz val="10"/>
        <color theme="1"/>
        <rFont val="Times New Roman"/>
        <family val="1"/>
      </rPr>
      <t>-NAG-A8</t>
    </r>
    <phoneticPr fontId="18" type="noConversion"/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A-A8</t>
    </r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T-A9</t>
    </r>
  </si>
  <si>
    <t>Fig. S15. The editing efficiency of SpRY protein and mRNA with EE gRNA at the same sites.</t>
    <phoneticPr fontId="18" type="noConversion"/>
  </si>
  <si>
    <t>Fig. S16. MS modified gRNAs showing significantly higher targeting efficiency than the IVT gRNAs.</t>
    <phoneticPr fontId="18" type="noConversion"/>
  </si>
  <si>
    <r>
      <rPr>
        <i/>
        <sz val="11"/>
        <color theme="1"/>
        <rFont val="Times New Roman"/>
        <family val="1"/>
      </rPr>
      <t>ddx21</t>
    </r>
    <r>
      <rPr>
        <sz val="11"/>
        <color theme="1"/>
        <rFont val="Times New Roman"/>
        <family val="1"/>
      </rPr>
      <t>-NGA-IVT gRNA</t>
    </r>
  </si>
  <si>
    <r>
      <rPr>
        <i/>
        <sz val="11"/>
        <color theme="1"/>
        <rFont val="Times New Roman"/>
        <family val="1"/>
      </rPr>
      <t>ddx21</t>
    </r>
    <r>
      <rPr>
        <sz val="11"/>
        <color theme="1"/>
        <rFont val="Times New Roman"/>
        <family val="1"/>
      </rPr>
      <t>-NGT-IVT gRNA</t>
    </r>
  </si>
  <si>
    <r>
      <rPr>
        <i/>
        <sz val="11"/>
        <color theme="1"/>
        <rFont val="Times New Roman"/>
        <family val="1"/>
      </rPr>
      <t>ddx21</t>
    </r>
    <r>
      <rPr>
        <sz val="11"/>
        <color theme="1"/>
        <rFont val="Times New Roman"/>
        <family val="1"/>
      </rPr>
      <t>-NGC-IVT gRNA</t>
    </r>
  </si>
  <si>
    <r>
      <rPr>
        <i/>
        <sz val="11"/>
        <color theme="1"/>
        <rFont val="Times New Roman"/>
        <family val="1"/>
      </rPr>
      <t>rpl19</t>
    </r>
    <r>
      <rPr>
        <sz val="11"/>
        <color theme="1"/>
        <rFont val="Times New Roman"/>
        <family val="1"/>
      </rPr>
      <t>-NGA-IVT gRNA</t>
    </r>
  </si>
  <si>
    <r>
      <rPr>
        <i/>
        <sz val="11"/>
        <color theme="1"/>
        <rFont val="Times New Roman"/>
        <family val="1"/>
      </rPr>
      <t>rps16</t>
    </r>
    <r>
      <rPr>
        <sz val="11"/>
        <color theme="1"/>
        <rFont val="Times New Roman"/>
        <family val="1"/>
      </rPr>
      <t>-NGC-IVT gRNA</t>
    </r>
  </si>
  <si>
    <r>
      <rPr>
        <i/>
        <sz val="11"/>
        <color theme="1"/>
        <rFont val="Times New Roman"/>
        <family val="1"/>
      </rPr>
      <t>ddx21</t>
    </r>
    <r>
      <rPr>
        <sz val="11"/>
        <color theme="1"/>
        <rFont val="Times New Roman"/>
        <family val="1"/>
      </rPr>
      <t>-NGA-EE gRNA</t>
    </r>
  </si>
  <si>
    <r>
      <rPr>
        <i/>
        <sz val="11"/>
        <color theme="1"/>
        <rFont val="Times New Roman"/>
        <family val="1"/>
      </rPr>
      <t>ddx21</t>
    </r>
    <r>
      <rPr>
        <sz val="11"/>
        <color theme="1"/>
        <rFont val="Times New Roman"/>
        <family val="1"/>
      </rPr>
      <t>-NGT-EE gRNA</t>
    </r>
  </si>
  <si>
    <r>
      <rPr>
        <i/>
        <sz val="11"/>
        <color theme="1"/>
        <rFont val="Times New Roman"/>
        <family val="1"/>
      </rPr>
      <t>ddx21</t>
    </r>
    <r>
      <rPr>
        <sz val="11"/>
        <color theme="1"/>
        <rFont val="Times New Roman"/>
        <family val="1"/>
      </rPr>
      <t>-NGC-EE gRNA</t>
    </r>
  </si>
  <si>
    <r>
      <rPr>
        <i/>
        <sz val="11"/>
        <color theme="1"/>
        <rFont val="Times New Roman"/>
        <family val="1"/>
      </rPr>
      <t>rpl19</t>
    </r>
    <r>
      <rPr>
        <sz val="11"/>
        <color theme="1"/>
        <rFont val="Times New Roman"/>
        <family val="1"/>
      </rPr>
      <t>-NGA-EE gRNA</t>
    </r>
  </si>
  <si>
    <r>
      <rPr>
        <i/>
        <sz val="11"/>
        <color theme="1"/>
        <rFont val="Times New Roman"/>
        <family val="1"/>
      </rPr>
      <t>rps16</t>
    </r>
    <r>
      <rPr>
        <sz val="11"/>
        <color theme="1"/>
        <rFont val="Times New Roman"/>
        <family val="1"/>
      </rPr>
      <t>-NGC-EE gRNA</t>
    </r>
  </si>
  <si>
    <r>
      <rPr>
        <i/>
        <sz val="11"/>
        <color theme="1"/>
        <rFont val="Times New Roman"/>
        <family val="1"/>
      </rPr>
      <t>mitfa</t>
    </r>
    <r>
      <rPr>
        <sz val="11"/>
        <color theme="1"/>
        <rFont val="Times New Roman"/>
        <family val="1"/>
      </rPr>
      <t>-HDR</t>
    </r>
  </si>
  <si>
    <r>
      <rPr>
        <i/>
        <sz val="11"/>
        <color theme="1"/>
        <rFont val="Times New Roman"/>
        <family val="1"/>
      </rPr>
      <t>mitfa</t>
    </r>
    <r>
      <rPr>
        <sz val="11"/>
        <color theme="1"/>
        <rFont val="Times New Roman"/>
        <family val="1"/>
      </rPr>
      <t xml:space="preserve">-SpRY-CBE4max </t>
    </r>
  </si>
  <si>
    <r>
      <t xml:space="preserve">Fig. S17. NGS analysis of precise point mutation introduction to </t>
    </r>
    <r>
      <rPr>
        <i/>
        <sz val="10"/>
        <color theme="1"/>
        <rFont val="Times New Roman"/>
        <family val="1"/>
      </rPr>
      <t>mitfa</t>
    </r>
    <r>
      <rPr>
        <sz val="10"/>
        <color theme="1"/>
        <rFont val="Times New Roman"/>
        <family val="1"/>
      </rPr>
      <t>.</t>
    </r>
  </si>
  <si>
    <t>Fig. S18. A-to-G base editing efficiency of various loci with NGN PAMs induced by zSpG-ABE8e editor.</t>
    <phoneticPr fontId="18" type="noConversion"/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A-A4</t>
    </r>
    <phoneticPr fontId="18" type="noConversion"/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A-A8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T-A4</t>
    </r>
    <phoneticPr fontId="18" type="noConversion"/>
  </si>
  <si>
    <r>
      <rPr>
        <i/>
        <sz val="10"/>
        <color theme="1"/>
        <rFont val="Times New Roman"/>
        <family val="1"/>
      </rPr>
      <t>rpl9</t>
    </r>
    <r>
      <rPr>
        <sz val="10"/>
        <color theme="1"/>
        <rFont val="Times New Roman"/>
        <family val="1"/>
      </rPr>
      <t>-NGT-A5</t>
    </r>
    <phoneticPr fontId="18" type="noConversion"/>
  </si>
  <si>
    <r>
      <rPr>
        <i/>
        <sz val="10"/>
        <color theme="1"/>
        <rFont val="Times New Roman"/>
        <family val="1"/>
      </rPr>
      <t>ddx21</t>
    </r>
    <r>
      <rPr>
        <sz val="10"/>
        <color theme="1"/>
        <rFont val="Times New Roman"/>
        <family val="1"/>
      </rPr>
      <t>-NGT-A6</t>
    </r>
    <phoneticPr fontId="18" type="noConversion"/>
  </si>
  <si>
    <r>
      <rPr>
        <i/>
        <sz val="10"/>
        <color theme="1"/>
        <rFont val="Times New Roman"/>
        <family val="1"/>
      </rPr>
      <t>rps16</t>
    </r>
    <r>
      <rPr>
        <sz val="10"/>
        <color theme="1"/>
        <rFont val="Times New Roman"/>
        <family val="1"/>
      </rPr>
      <t>-NGC-A5</t>
    </r>
    <phoneticPr fontId="18" type="noConversion"/>
  </si>
  <si>
    <t>Fig. S10. A-to-G base editing efficiency of various loci with NYN PAMs.</t>
    <phoneticPr fontId="18" type="noConversion"/>
  </si>
  <si>
    <t>Fig. S6. C-to-T base editing efficiency of various loci with NYN PAMs induced by SpRY-CBE4max editor.</t>
    <phoneticPr fontId="18" type="noConversion"/>
  </si>
  <si>
    <t>Fig. S1. The editing efficiency of xCas9, Cas9-NG and SpGCas9 at the same sites targeting NGN PAMs.</t>
    <phoneticPr fontId="18" type="noConversion"/>
  </si>
  <si>
    <t xml:space="preserve">Fig. 3b. C-to-T base editing efficiency of various loci with NRN PAMs induced by SpRY-CBE4max editor. </t>
    <phoneticPr fontId="18" type="noConversion"/>
  </si>
  <si>
    <t xml:space="preserve">Fig. 1g. The preference of SpGCas9-mediated mutagenesis for the last N of NGN PAMs. </t>
    <phoneticPr fontId="18" type="noConversion"/>
  </si>
  <si>
    <t>Fig. 4b. A-to-G base editing efficiency of various loci with NRN PAMs induced by zSpRY-ABE8e editor.</t>
    <phoneticPr fontId="18" type="noConversion"/>
  </si>
  <si>
    <t>Fig. 2c. The preference of SpRYCas9-mediated mutagenesis for the second N of NNN PAMs.</t>
    <phoneticPr fontId="18" type="noConversion"/>
  </si>
  <si>
    <r>
      <rPr>
        <i/>
        <sz val="10"/>
        <color theme="1"/>
        <rFont val="Times New Roman"/>
        <family val="1"/>
      </rPr>
      <t>rpl17</t>
    </r>
    <r>
      <rPr>
        <sz val="10"/>
        <color theme="1"/>
        <rFont val="Times New Roman"/>
        <family val="1"/>
      </rPr>
      <t>-NAT-A9</t>
    </r>
    <phoneticPr fontId="18" type="noConversion"/>
  </si>
  <si>
    <t>Average (position site)</t>
    <phoneticPr fontId="18" type="noConversion"/>
  </si>
  <si>
    <r>
      <t>rpl17-</t>
    </r>
    <r>
      <rPr>
        <sz val="10"/>
        <rFont val="Times New Roman"/>
        <family val="1"/>
      </rPr>
      <t>NGA</t>
    </r>
    <phoneticPr fontId="18" type="noConversion"/>
  </si>
  <si>
    <r>
      <t>rpl9-</t>
    </r>
    <r>
      <rPr>
        <sz val="10"/>
        <rFont val="Times New Roman"/>
        <family val="1"/>
      </rPr>
      <t>NGC</t>
    </r>
    <phoneticPr fontId="18" type="noConversion"/>
  </si>
  <si>
    <r>
      <t>rpl9-</t>
    </r>
    <r>
      <rPr>
        <sz val="10"/>
        <rFont val="Times New Roman"/>
        <family val="1"/>
      </rPr>
      <t>NGG</t>
    </r>
    <phoneticPr fontId="18" type="noConversion"/>
  </si>
  <si>
    <r>
      <t>rpl17-</t>
    </r>
    <r>
      <rPr>
        <sz val="10"/>
        <rFont val="Times New Roman"/>
        <family val="1"/>
      </rPr>
      <t>NAA</t>
    </r>
    <phoneticPr fontId="18" type="noConversion"/>
  </si>
  <si>
    <r>
      <t>rpl17-</t>
    </r>
    <r>
      <rPr>
        <sz val="10"/>
        <rFont val="Times New Roman"/>
        <family val="1"/>
      </rPr>
      <t>NAT</t>
    </r>
    <phoneticPr fontId="18" type="noConversion"/>
  </si>
  <si>
    <r>
      <t>rpl17-</t>
    </r>
    <r>
      <rPr>
        <sz val="10"/>
        <rFont val="Times New Roman"/>
        <family val="1"/>
      </rPr>
      <t>NAC</t>
    </r>
    <phoneticPr fontId="18" type="noConversion"/>
  </si>
  <si>
    <r>
      <t>rpl17-</t>
    </r>
    <r>
      <rPr>
        <sz val="10"/>
        <rFont val="Times New Roman"/>
        <family val="1"/>
      </rPr>
      <t>NAG</t>
    </r>
    <phoneticPr fontId="18" type="noConversion"/>
  </si>
  <si>
    <r>
      <t>rpl17-</t>
    </r>
    <r>
      <rPr>
        <sz val="10"/>
        <rFont val="Times New Roman"/>
        <family val="1"/>
      </rPr>
      <t>NTA</t>
    </r>
    <phoneticPr fontId="18" type="noConversion"/>
  </si>
  <si>
    <r>
      <t>rpl9-</t>
    </r>
    <r>
      <rPr>
        <sz val="10"/>
        <rFont val="Times New Roman"/>
        <family val="1"/>
      </rPr>
      <t>NTT</t>
    </r>
    <phoneticPr fontId="18" type="noConversion"/>
  </si>
  <si>
    <r>
      <t>rpl17-</t>
    </r>
    <r>
      <rPr>
        <sz val="10"/>
        <rFont val="Times New Roman"/>
        <family val="1"/>
      </rPr>
      <t>NTC</t>
    </r>
    <phoneticPr fontId="18" type="noConversion"/>
  </si>
  <si>
    <r>
      <t>rpl9-</t>
    </r>
    <r>
      <rPr>
        <sz val="10"/>
        <rFont val="Times New Roman"/>
        <family val="1"/>
      </rPr>
      <t>NTG</t>
    </r>
    <phoneticPr fontId="18" type="noConversion"/>
  </si>
  <si>
    <r>
      <t>rpl17</t>
    </r>
    <r>
      <rPr>
        <sz val="10"/>
        <rFont val="Times New Roman"/>
        <family val="1"/>
      </rPr>
      <t>-NCA</t>
    </r>
    <phoneticPr fontId="18" type="noConversion"/>
  </si>
  <si>
    <r>
      <t>rpl17-</t>
    </r>
    <r>
      <rPr>
        <sz val="10"/>
        <rFont val="Times New Roman"/>
        <family val="1"/>
      </rPr>
      <t>NCT</t>
    </r>
    <phoneticPr fontId="18" type="noConversion"/>
  </si>
  <si>
    <r>
      <t>rpl9-</t>
    </r>
    <r>
      <rPr>
        <sz val="10"/>
        <rFont val="Times New Roman"/>
        <family val="1"/>
      </rPr>
      <t>NCC</t>
    </r>
    <phoneticPr fontId="18" type="noConversion"/>
  </si>
  <si>
    <r>
      <t>rpl17-</t>
    </r>
    <r>
      <rPr>
        <sz val="10"/>
        <rFont val="Times New Roman"/>
        <family val="1"/>
      </rPr>
      <t>NCG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 diagonalDown="1">
      <left style="thin">
        <color auto="1"/>
      </left>
      <right/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8">
    <xf numFmtId="0" fontId="0" fillId="0" borderId="0" xfId="0"/>
    <xf numFmtId="0" fontId="19" fillId="0" borderId="0" xfId="0" applyFont="1"/>
    <xf numFmtId="0" fontId="19" fillId="0" borderId="17" xfId="0" applyFont="1" applyBorder="1" applyAlignment="1">
      <alignment horizontal="center" vertical="center"/>
    </xf>
    <xf numFmtId="0" fontId="20" fillId="0" borderId="0" xfId="0" applyFont="1"/>
    <xf numFmtId="0" fontId="20" fillId="0" borderId="20" xfId="0" applyFont="1" applyBorder="1" applyAlignment="1">
      <alignment wrapText="1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10" fontId="20" fillId="0" borderId="11" xfId="0" applyNumberFormat="1" applyFont="1" applyBorder="1" applyAlignment="1">
      <alignment horizontal="center"/>
    </xf>
    <xf numFmtId="1" fontId="20" fillId="0" borderId="12" xfId="0" applyNumberFormat="1" applyFont="1" applyBorder="1" applyAlignment="1">
      <alignment horizontal="center"/>
    </xf>
    <xf numFmtId="10" fontId="20" fillId="0" borderId="0" xfId="0" applyNumberFormat="1" applyFont="1"/>
    <xf numFmtId="0" fontId="20" fillId="0" borderId="17" xfId="0" applyFont="1" applyBorder="1" applyAlignment="1">
      <alignment horizontal="center" vertical="center"/>
    </xf>
    <xf numFmtId="10" fontId="20" fillId="0" borderId="18" xfId="0" applyNumberFormat="1" applyFont="1" applyBorder="1" applyAlignment="1">
      <alignment horizontal="center"/>
    </xf>
    <xf numFmtId="1" fontId="20" fillId="0" borderId="19" xfId="0" applyNumberFormat="1" applyFont="1" applyBorder="1" applyAlignment="1">
      <alignment horizontal="center"/>
    </xf>
    <xf numFmtId="1" fontId="19" fillId="0" borderId="13" xfId="0" applyNumberFormat="1" applyFont="1" applyFill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1" fontId="20" fillId="0" borderId="13" xfId="0" applyNumberFormat="1" applyFont="1" applyFill="1" applyBorder="1" applyAlignment="1">
      <alignment horizontal="center" vertical="center"/>
    </xf>
    <xf numFmtId="1" fontId="20" fillId="0" borderId="13" xfId="0" applyNumberFormat="1" applyFont="1" applyBorder="1"/>
    <xf numFmtId="10" fontId="20" fillId="0" borderId="14" xfId="0" applyNumberFormat="1" applyFont="1" applyBorder="1"/>
    <xf numFmtId="0" fontId="22" fillId="0" borderId="0" xfId="0" applyFont="1"/>
    <xf numFmtId="0" fontId="20" fillId="0" borderId="0" xfId="0" applyFont="1" applyFill="1" applyBorder="1" applyAlignment="1">
      <alignment horizontal="center" vertical="top"/>
    </xf>
    <xf numFmtId="9" fontId="20" fillId="0" borderId="0" xfId="0" applyNumberFormat="1" applyFont="1" applyBorder="1" applyAlignment="1">
      <alignment horizontal="center" vertical="top"/>
    </xf>
    <xf numFmtId="1" fontId="20" fillId="0" borderId="0" xfId="0" applyNumberFormat="1" applyFont="1" applyFill="1" applyBorder="1" applyAlignment="1">
      <alignment horizontal="center" vertical="top"/>
    </xf>
    <xf numFmtId="10" fontId="20" fillId="0" borderId="0" xfId="0" applyNumberFormat="1" applyFont="1" applyFill="1" applyBorder="1" applyAlignment="1">
      <alignment horizontal="center" vertical="top"/>
    </xf>
    <xf numFmtId="10" fontId="20" fillId="0" borderId="16" xfId="0" applyNumberFormat="1" applyFont="1" applyBorder="1" applyAlignment="1">
      <alignment horizontal="center"/>
    </xf>
    <xf numFmtId="0" fontId="20" fillId="0" borderId="18" xfId="0" applyFont="1" applyFill="1" applyBorder="1" applyAlignment="1">
      <alignment horizontal="center" vertical="top"/>
    </xf>
    <xf numFmtId="9" fontId="20" fillId="0" borderId="18" xfId="0" applyNumberFormat="1" applyFont="1" applyBorder="1" applyAlignment="1">
      <alignment horizontal="center" vertical="top"/>
    </xf>
    <xf numFmtId="1" fontId="20" fillId="0" borderId="18" xfId="0" applyNumberFormat="1" applyFont="1" applyFill="1" applyBorder="1" applyAlignment="1">
      <alignment horizontal="center" vertical="top"/>
    </xf>
    <xf numFmtId="10" fontId="20" fillId="0" borderId="18" xfId="0" applyNumberFormat="1" applyFont="1" applyFill="1" applyBorder="1" applyAlignment="1">
      <alignment horizontal="center" vertical="top"/>
    </xf>
    <xf numFmtId="10" fontId="20" fillId="0" borderId="19" xfId="0" applyNumberFormat="1" applyFont="1" applyBorder="1" applyAlignment="1">
      <alignment horizontal="center"/>
    </xf>
    <xf numFmtId="0" fontId="20" fillId="0" borderId="0" xfId="0" applyFont="1" applyBorder="1" applyAlignment="1">
      <alignment horizontal="center" vertical="center"/>
    </xf>
    <xf numFmtId="9" fontId="20" fillId="0" borderId="0" xfId="0" applyNumberFormat="1" applyFont="1" applyBorder="1" applyAlignment="1">
      <alignment vertical="top"/>
    </xf>
    <xf numFmtId="1" fontId="20" fillId="0" borderId="0" xfId="0" applyNumberFormat="1" applyFont="1" applyFill="1" applyBorder="1" applyAlignment="1">
      <alignment vertical="top"/>
    </xf>
    <xf numFmtId="10" fontId="20" fillId="0" borderId="0" xfId="0" applyNumberFormat="1" applyFont="1" applyBorder="1"/>
    <xf numFmtId="1" fontId="20" fillId="0" borderId="0" xfId="0" applyNumberFormat="1" applyFont="1"/>
    <xf numFmtId="0" fontId="19" fillId="0" borderId="21" xfId="0" applyFont="1" applyFill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1" fontId="19" fillId="0" borderId="14" xfId="0" applyNumberFormat="1" applyFont="1" applyFill="1" applyBorder="1" applyAlignment="1">
      <alignment horizontal="center" vertical="center"/>
    </xf>
    <xf numFmtId="9" fontId="23" fillId="0" borderId="0" xfId="0" applyNumberFormat="1" applyFont="1" applyAlignment="1">
      <alignment horizontal="center"/>
    </xf>
    <xf numFmtId="9" fontId="23" fillId="0" borderId="18" xfId="0" applyNumberFormat="1" applyFont="1" applyBorder="1" applyAlignment="1">
      <alignment horizontal="center"/>
    </xf>
    <xf numFmtId="0" fontId="20" fillId="0" borderId="21" xfId="0" applyFont="1" applyFill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1" fontId="20" fillId="0" borderId="14" xfId="0" applyNumberFormat="1" applyFont="1" applyFill="1" applyBorder="1" applyAlignment="1">
      <alignment horizontal="center" vertical="center"/>
    </xf>
    <xf numFmtId="0" fontId="20" fillId="0" borderId="15" xfId="0" applyFont="1" applyFill="1" applyBorder="1" applyAlignment="1">
      <alignment horizontal="center" vertical="center"/>
    </xf>
    <xf numFmtId="10" fontId="20" fillId="0" borderId="0" xfId="0" applyNumberFormat="1" applyFont="1" applyBorder="1" applyAlignment="1">
      <alignment horizontal="center"/>
    </xf>
    <xf numFmtId="0" fontId="20" fillId="0" borderId="17" xfId="0" applyFont="1" applyFill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20" fillId="0" borderId="0" xfId="0" applyFont="1" applyAlignment="1"/>
    <xf numFmtId="9" fontId="23" fillId="0" borderId="0" xfId="0" applyNumberFormat="1" applyFont="1" applyBorder="1" applyAlignment="1">
      <alignment horizontal="center"/>
    </xf>
    <xf numFmtId="0" fontId="19" fillId="0" borderId="15" xfId="0" applyFont="1" applyBorder="1" applyAlignment="1">
      <alignment horizontal="center" vertical="center"/>
    </xf>
    <xf numFmtId="10" fontId="19" fillId="0" borderId="0" xfId="0" applyNumberFormat="1" applyFont="1" applyBorder="1" applyAlignment="1">
      <alignment horizontal="center" vertical="center"/>
    </xf>
    <xf numFmtId="10" fontId="19" fillId="0" borderId="16" xfId="0" applyNumberFormat="1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10" fontId="19" fillId="0" borderId="18" xfId="0" applyNumberFormat="1" applyFont="1" applyBorder="1" applyAlignment="1">
      <alignment horizontal="center" vertical="center"/>
    </xf>
    <xf numFmtId="10" fontId="19" fillId="0" borderId="19" xfId="0" applyNumberFormat="1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9" fontId="20" fillId="0" borderId="0" xfId="0" applyNumberFormat="1" applyFont="1" applyBorder="1" applyAlignment="1">
      <alignment horizontal="center" vertical="center"/>
    </xf>
    <xf numFmtId="10" fontId="20" fillId="0" borderId="0" xfId="0" applyNumberFormat="1" applyFont="1" applyBorder="1" applyAlignment="1">
      <alignment horizontal="center" vertical="center"/>
    </xf>
    <xf numFmtId="10" fontId="20" fillId="0" borderId="16" xfId="0" applyNumberFormat="1" applyFont="1" applyBorder="1" applyAlignment="1">
      <alignment horizontal="center" vertical="center"/>
    </xf>
    <xf numFmtId="9" fontId="20" fillId="0" borderId="18" xfId="0" applyNumberFormat="1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10" fontId="20" fillId="0" borderId="18" xfId="0" applyNumberFormat="1" applyFont="1" applyBorder="1" applyAlignment="1">
      <alignment horizontal="center" vertical="center"/>
    </xf>
    <xf numFmtId="10" fontId="20" fillId="0" borderId="19" xfId="0" applyNumberFormat="1" applyFont="1" applyBorder="1" applyAlignment="1">
      <alignment horizontal="center" vertical="center"/>
    </xf>
    <xf numFmtId="0" fontId="20" fillId="0" borderId="0" xfId="0" applyFont="1" applyBorder="1" applyAlignment="1"/>
    <xf numFmtId="0" fontId="20" fillId="0" borderId="15" xfId="0" applyFont="1" applyBorder="1"/>
    <xf numFmtId="9" fontId="20" fillId="0" borderId="0" xfId="0" applyNumberFormat="1" applyFont="1" applyBorder="1"/>
    <xf numFmtId="0" fontId="20" fillId="0" borderId="0" xfId="0" applyFont="1" applyBorder="1"/>
    <xf numFmtId="10" fontId="20" fillId="0" borderId="16" xfId="0" applyNumberFormat="1" applyFont="1" applyBorder="1"/>
    <xf numFmtId="0" fontId="20" fillId="0" borderId="17" xfId="0" applyFont="1" applyBorder="1"/>
    <xf numFmtId="9" fontId="20" fillId="0" borderId="18" xfId="0" applyNumberFormat="1" applyFont="1" applyBorder="1"/>
    <xf numFmtId="0" fontId="20" fillId="0" borderId="18" xfId="0" applyFont="1" applyBorder="1"/>
    <xf numFmtId="10" fontId="20" fillId="0" borderId="18" xfId="0" applyNumberFormat="1" applyFont="1" applyBorder="1"/>
    <xf numFmtId="10" fontId="20" fillId="0" borderId="19" xfId="0" applyNumberFormat="1" applyFont="1" applyBorder="1"/>
    <xf numFmtId="10" fontId="20" fillId="0" borderId="0" xfId="0" applyNumberFormat="1" applyFont="1" applyFill="1" applyBorder="1" applyAlignment="1">
      <alignment horizontal="center" vertical="center"/>
    </xf>
    <xf numFmtId="0" fontId="0" fillId="0" borderId="0" xfId="0" applyAlignment="1"/>
    <xf numFmtId="0" fontId="23" fillId="0" borderId="23" xfId="0" applyFont="1" applyBorder="1" applyAlignment="1">
      <alignment horizontal="center"/>
    </xf>
    <xf numFmtId="0" fontId="24" fillId="0" borderId="22" xfId="0" applyFont="1" applyBorder="1" applyAlignment="1">
      <alignment horizontal="center" wrapText="1"/>
    </xf>
    <xf numFmtId="9" fontId="23" fillId="0" borderId="15" xfId="0" applyNumberFormat="1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10" fontId="23" fillId="0" borderId="0" xfId="0" applyNumberFormat="1" applyFont="1" applyBorder="1" applyAlignment="1">
      <alignment horizontal="center"/>
    </xf>
    <xf numFmtId="10" fontId="23" fillId="0" borderId="16" xfId="0" applyNumberFormat="1" applyFont="1" applyBorder="1" applyAlignment="1">
      <alignment horizontal="center"/>
    </xf>
    <xf numFmtId="0" fontId="23" fillId="0" borderId="0" xfId="0" applyNumberFormat="1" applyFont="1" applyBorder="1" applyAlignment="1">
      <alignment horizontal="center"/>
    </xf>
    <xf numFmtId="0" fontId="24" fillId="0" borderId="22" xfId="0" applyFont="1" applyBorder="1" applyAlignment="1">
      <alignment horizontal="center"/>
    </xf>
    <xf numFmtId="0" fontId="24" fillId="0" borderId="24" xfId="0" applyFont="1" applyBorder="1" applyAlignment="1">
      <alignment horizontal="center" wrapText="1"/>
    </xf>
    <xf numFmtId="9" fontId="23" fillId="0" borderId="17" xfId="0" applyNumberFormat="1" applyFont="1" applyBorder="1" applyAlignment="1">
      <alignment horizontal="center"/>
    </xf>
    <xf numFmtId="0" fontId="23" fillId="0" borderId="18" xfId="0" applyFont="1" applyBorder="1" applyAlignment="1">
      <alignment horizontal="center"/>
    </xf>
    <xf numFmtId="10" fontId="23" fillId="0" borderId="18" xfId="0" applyNumberFormat="1" applyFont="1" applyBorder="1" applyAlignment="1">
      <alignment horizontal="center"/>
    </xf>
    <xf numFmtId="10" fontId="23" fillId="0" borderId="19" xfId="0" applyNumberFormat="1" applyFont="1" applyBorder="1" applyAlignment="1">
      <alignment horizontal="center"/>
    </xf>
    <xf numFmtId="0" fontId="23" fillId="0" borderId="18" xfId="0" applyNumberFormat="1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19" fillId="0" borderId="21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10" fontId="20" fillId="0" borderId="18" xfId="0" applyNumberFormat="1" applyFont="1" applyFill="1" applyBorder="1" applyAlignment="1">
      <alignment horizontal="center" vertical="center"/>
    </xf>
    <xf numFmtId="0" fontId="20" fillId="0" borderId="17" xfId="0" applyFont="1" applyFill="1" applyBorder="1"/>
    <xf numFmtId="10" fontId="20" fillId="0" borderId="18" xfId="0" applyNumberFormat="1" applyFont="1" applyFill="1" applyBorder="1"/>
    <xf numFmtId="10" fontId="20" fillId="0" borderId="19" xfId="0" applyNumberFormat="1" applyFont="1" applyFill="1" applyBorder="1"/>
    <xf numFmtId="1" fontId="19" fillId="0" borderId="0" xfId="0" applyNumberFormat="1" applyFont="1" applyBorder="1" applyAlignment="1">
      <alignment horizontal="center" vertical="center"/>
    </xf>
    <xf numFmtId="1" fontId="19" fillId="0" borderId="18" xfId="0" applyNumberFormat="1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0" fillId="0" borderId="13" xfId="0" applyFont="1" applyFill="1" applyBorder="1" applyAlignment="1">
      <alignment horizontal="center" vertical="center"/>
    </xf>
    <xf numFmtId="1" fontId="20" fillId="0" borderId="0" xfId="0" applyNumberFormat="1" applyFont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/>
    </xf>
    <xf numFmtId="10" fontId="20" fillId="0" borderId="0" xfId="0" applyNumberFormat="1" applyFont="1" applyFill="1" applyBorder="1" applyAlignment="1">
      <alignment horizontal="center"/>
    </xf>
    <xf numFmtId="1" fontId="20" fillId="0" borderId="18" xfId="0" applyNumberFormat="1" applyFont="1" applyBorder="1" applyAlignment="1">
      <alignment horizontal="center" vertical="center"/>
    </xf>
    <xf numFmtId="0" fontId="20" fillId="0" borderId="23" xfId="0" applyFont="1" applyBorder="1" applyAlignment="1">
      <alignment horizontal="center"/>
    </xf>
    <xf numFmtId="10" fontId="20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0" xfId="0" applyFont="1"/>
    <xf numFmtId="0" fontId="20" fillId="0" borderId="13" xfId="0" applyFont="1" applyBorder="1" applyAlignment="1">
      <alignment horizontal="center"/>
    </xf>
    <xf numFmtId="0" fontId="20" fillId="0" borderId="0" xfId="0" applyFont="1" applyBorder="1" applyAlignment="1"/>
    <xf numFmtId="0" fontId="20" fillId="0" borderId="0" xfId="0" applyFont="1" applyAlignment="1"/>
    <xf numFmtId="0" fontId="0" fillId="0" borderId="0" xfId="0" applyAlignment="1"/>
    <xf numFmtId="0" fontId="20" fillId="0" borderId="15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8" xfId="0" applyFont="1" applyBorder="1" applyAlignment="1"/>
    <xf numFmtId="0" fontId="0" fillId="0" borderId="18" xfId="0" applyBorder="1" applyAlignment="1"/>
    <xf numFmtId="0" fontId="20" fillId="0" borderId="0" xfId="0" applyFont="1" applyAlignment="1">
      <alignment horizontal="left"/>
    </xf>
    <xf numFmtId="0" fontId="20" fillId="0" borderId="0" xfId="0" applyFont="1"/>
    <xf numFmtId="0" fontId="23" fillId="0" borderId="21" xfId="0" applyFont="1" applyBorder="1" applyAlignment="1">
      <alignment horizontal="center"/>
    </xf>
    <xf numFmtId="0" fontId="23" fillId="0" borderId="13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8" xfId="0" applyFont="1" applyBorder="1" applyAlignment="1">
      <alignment horizontal="left"/>
    </xf>
    <xf numFmtId="0" fontId="20" fillId="0" borderId="18" xfId="0" applyFont="1" applyBorder="1"/>
    <xf numFmtId="10" fontId="20" fillId="0" borderId="16" xfId="0" applyNumberFormat="1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/>
    </xf>
    <xf numFmtId="0" fontId="20" fillId="0" borderId="18" xfId="0" applyFont="1" applyBorder="1" applyAlignment="1">
      <alignment horizontal="left" vertical="center"/>
    </xf>
    <xf numFmtId="10" fontId="20" fillId="0" borderId="13" xfId="0" applyNumberFormat="1" applyFont="1" applyBorder="1" applyAlignment="1">
      <alignment horizontal="center"/>
    </xf>
    <xf numFmtId="10" fontId="20" fillId="0" borderId="14" xfId="0" applyNumberFormat="1" applyFont="1" applyBorder="1" applyAlignment="1">
      <alignment horizontal="center"/>
    </xf>
    <xf numFmtId="10" fontId="20" fillId="0" borderId="12" xfId="0" applyNumberFormat="1" applyFont="1" applyBorder="1" applyAlignment="1">
      <alignment horizont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"/>
  <sheetViews>
    <sheetView tabSelected="1" workbookViewId="0">
      <selection activeCell="I19" sqref="I19"/>
    </sheetView>
  </sheetViews>
  <sheetFormatPr defaultRowHeight="12.75" x14ac:dyDescent="0.2"/>
  <cols>
    <col min="1" max="1" width="18" style="3" customWidth="1"/>
    <col min="2" max="16384" width="9" style="3"/>
  </cols>
  <sheetData>
    <row r="1" spans="1:17" x14ac:dyDescent="0.2">
      <c r="A1" s="113" t="s">
        <v>37</v>
      </c>
      <c r="B1" s="113"/>
      <c r="C1" s="113"/>
      <c r="D1" s="113"/>
      <c r="E1" s="113"/>
      <c r="F1" s="113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</row>
    <row r="2" spans="1:17" ht="27.75" customHeight="1" x14ac:dyDescent="0.2">
      <c r="A2" s="4" t="s">
        <v>8</v>
      </c>
      <c r="B2" s="5" t="s">
        <v>4</v>
      </c>
      <c r="C2" s="5" t="s">
        <v>5</v>
      </c>
      <c r="D2" s="5" t="s">
        <v>6</v>
      </c>
      <c r="E2" s="6" t="s">
        <v>7</v>
      </c>
      <c r="F2" s="6" t="s">
        <v>9</v>
      </c>
    </row>
    <row r="3" spans="1:17" x14ac:dyDescent="0.2">
      <c r="A3" s="7" t="s">
        <v>2</v>
      </c>
      <c r="B3" s="8">
        <v>2.2100000000000002E-2</v>
      </c>
      <c r="C3" s="8">
        <v>0.1323</v>
      </c>
      <c r="D3" s="8">
        <v>0.45960000000000001</v>
      </c>
      <c r="E3" s="137">
        <v>0.38600000000000001</v>
      </c>
      <c r="F3" s="9">
        <v>272</v>
      </c>
      <c r="G3" s="10"/>
    </row>
    <row r="4" spans="1:17" x14ac:dyDescent="0.2">
      <c r="A4" s="7" t="s">
        <v>3</v>
      </c>
      <c r="B4" s="8">
        <v>0.2127</v>
      </c>
      <c r="C4" s="8">
        <v>0.43619999999999998</v>
      </c>
      <c r="D4" s="8">
        <v>0.32979999999999998</v>
      </c>
      <c r="E4" s="137">
        <v>2.1299999999999999E-2</v>
      </c>
      <c r="F4" s="9">
        <v>188</v>
      </c>
      <c r="G4" s="10"/>
    </row>
    <row r="5" spans="1:17" x14ac:dyDescent="0.2">
      <c r="A5" s="7" t="s">
        <v>0</v>
      </c>
      <c r="B5" s="8">
        <v>3.8E-3</v>
      </c>
      <c r="C5" s="8">
        <v>3.8199999999999998E-2</v>
      </c>
      <c r="D5" s="8">
        <v>0.05</v>
      </c>
      <c r="E5" s="137">
        <v>0.90800000000000003</v>
      </c>
      <c r="F5" s="9">
        <v>261</v>
      </c>
      <c r="G5" s="10"/>
    </row>
    <row r="6" spans="1:17" x14ac:dyDescent="0.2">
      <c r="A6" s="11" t="s">
        <v>1</v>
      </c>
      <c r="B6" s="12">
        <v>4.3099999999999999E-2</v>
      </c>
      <c r="C6" s="12">
        <v>5.4899999999999997E-2</v>
      </c>
      <c r="D6" s="12">
        <v>0.83140000000000003</v>
      </c>
      <c r="E6" s="29">
        <v>7.0599999999999996E-2</v>
      </c>
      <c r="F6" s="13">
        <v>255</v>
      </c>
      <c r="G6" s="10"/>
    </row>
  </sheetData>
  <mergeCells count="1">
    <mergeCell ref="A1:Q1"/>
  </mergeCells>
  <phoneticPr fontId="1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6"/>
  <sheetViews>
    <sheetView workbookViewId="0">
      <selection activeCell="F7" sqref="F7"/>
    </sheetView>
  </sheetViews>
  <sheetFormatPr defaultRowHeight="15" x14ac:dyDescent="0.25"/>
  <cols>
    <col min="1" max="1" width="16.625" style="1" customWidth="1"/>
    <col min="2" max="16384" width="9" style="1"/>
  </cols>
  <sheetData>
    <row r="1" spans="1:4" x14ac:dyDescent="0.25">
      <c r="A1" s="3" t="s">
        <v>128</v>
      </c>
    </row>
    <row r="2" spans="1:4" x14ac:dyDescent="0.25">
      <c r="A2" s="90" t="s">
        <v>20</v>
      </c>
      <c r="B2" s="36" t="s">
        <v>14</v>
      </c>
      <c r="C2" s="36" t="s">
        <v>15</v>
      </c>
      <c r="D2" s="91" t="s">
        <v>9</v>
      </c>
    </row>
    <row r="3" spans="1:4" x14ac:dyDescent="0.25">
      <c r="A3" s="49" t="s">
        <v>16</v>
      </c>
      <c r="B3" s="50">
        <v>4.0816326530612242E-2</v>
      </c>
      <c r="C3" s="50">
        <v>0.95918367346938771</v>
      </c>
      <c r="D3" s="92">
        <v>147</v>
      </c>
    </row>
    <row r="4" spans="1:4" x14ac:dyDescent="0.25">
      <c r="A4" s="49" t="s">
        <v>17</v>
      </c>
      <c r="B4" s="50">
        <v>0.14124293785310735</v>
      </c>
      <c r="C4" s="50">
        <v>0.85875706214689262</v>
      </c>
      <c r="D4" s="92">
        <v>177</v>
      </c>
    </row>
    <row r="5" spans="1:4" x14ac:dyDescent="0.25">
      <c r="A5" s="49" t="s">
        <v>18</v>
      </c>
      <c r="B5" s="50">
        <v>0.30714285714285716</v>
      </c>
      <c r="C5" s="50">
        <v>0.69285714285714284</v>
      </c>
      <c r="D5" s="92">
        <v>140</v>
      </c>
    </row>
    <row r="6" spans="1:4" x14ac:dyDescent="0.25">
      <c r="A6" s="2" t="s">
        <v>19</v>
      </c>
      <c r="B6" s="53">
        <v>0.75694444444444442</v>
      </c>
      <c r="C6" s="53">
        <v>0.24305555555555555</v>
      </c>
      <c r="D6" s="93">
        <v>144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8"/>
  <sheetViews>
    <sheetView workbookViewId="0">
      <selection activeCell="G24" sqref="G24"/>
    </sheetView>
  </sheetViews>
  <sheetFormatPr defaultRowHeight="12.75" x14ac:dyDescent="0.2"/>
  <cols>
    <col min="1" max="1" width="15.5" style="3" customWidth="1"/>
    <col min="2" max="16384" width="9" style="3"/>
  </cols>
  <sheetData>
    <row r="1" spans="1:8" ht="14.25" x14ac:dyDescent="0.2">
      <c r="A1" s="113" t="s">
        <v>215</v>
      </c>
      <c r="B1" s="113"/>
      <c r="C1" s="113"/>
      <c r="D1" s="113"/>
      <c r="E1" s="113"/>
      <c r="F1" s="113"/>
      <c r="G1" s="113"/>
      <c r="H1" s="115"/>
    </row>
    <row r="2" spans="1:8" x14ac:dyDescent="0.2">
      <c r="A2" s="40" t="s">
        <v>11</v>
      </c>
      <c r="B2" s="16" t="s">
        <v>33</v>
      </c>
      <c r="C2" s="16" t="s">
        <v>34</v>
      </c>
      <c r="D2" s="16" t="s">
        <v>35</v>
      </c>
      <c r="E2" s="41" t="s">
        <v>9</v>
      </c>
      <c r="F2" s="16" t="s">
        <v>36</v>
      </c>
      <c r="G2" s="42" t="s">
        <v>10</v>
      </c>
    </row>
    <row r="3" spans="1:8" x14ac:dyDescent="0.2">
      <c r="A3" s="55" t="s">
        <v>129</v>
      </c>
      <c r="B3" s="57">
        <v>0</v>
      </c>
      <c r="C3" s="57">
        <v>0</v>
      </c>
      <c r="D3" s="57">
        <v>0</v>
      </c>
      <c r="E3" s="30">
        <v>3</v>
      </c>
      <c r="F3" s="57">
        <f t="shared" ref="F3:F18" si="0">AVERAGE(B3:D3)</f>
        <v>0</v>
      </c>
      <c r="G3" s="58">
        <f t="shared" ref="G3:G18" si="1">STDEV(B3:D3)</f>
        <v>0</v>
      </c>
    </row>
    <row r="4" spans="1:8" x14ac:dyDescent="0.2">
      <c r="A4" s="55" t="s">
        <v>130</v>
      </c>
      <c r="B4" s="57">
        <v>0</v>
      </c>
      <c r="C4" s="57">
        <v>0</v>
      </c>
      <c r="D4" s="57">
        <v>0</v>
      </c>
      <c r="E4" s="30">
        <v>3</v>
      </c>
      <c r="F4" s="57">
        <f t="shared" si="0"/>
        <v>0</v>
      </c>
      <c r="G4" s="58">
        <f t="shared" si="1"/>
        <v>0</v>
      </c>
    </row>
    <row r="5" spans="1:8" x14ac:dyDescent="0.2">
      <c r="A5" s="55" t="s">
        <v>131</v>
      </c>
      <c r="B5" s="57">
        <v>0.16</v>
      </c>
      <c r="C5" s="57">
        <v>0.16</v>
      </c>
      <c r="D5" s="57">
        <v>0.18</v>
      </c>
      <c r="E5" s="30">
        <v>3</v>
      </c>
      <c r="F5" s="57">
        <f t="shared" si="0"/>
        <v>0.16666666666666666</v>
      </c>
      <c r="G5" s="58">
        <f t="shared" si="1"/>
        <v>1.1547005383792509E-2</v>
      </c>
    </row>
    <row r="6" spans="1:8" x14ac:dyDescent="0.2">
      <c r="A6" s="55" t="s">
        <v>132</v>
      </c>
      <c r="B6" s="57">
        <v>0</v>
      </c>
      <c r="C6" s="57">
        <v>0</v>
      </c>
      <c r="D6" s="57">
        <v>0</v>
      </c>
      <c r="E6" s="30">
        <v>3</v>
      </c>
      <c r="F6" s="57">
        <f t="shared" si="0"/>
        <v>0</v>
      </c>
      <c r="G6" s="58">
        <f t="shared" si="1"/>
        <v>0</v>
      </c>
    </row>
    <row r="7" spans="1:8" x14ac:dyDescent="0.2">
      <c r="A7" s="55" t="s">
        <v>133</v>
      </c>
      <c r="B7" s="57">
        <v>0.02</v>
      </c>
      <c r="C7" s="57">
        <v>0.02</v>
      </c>
      <c r="D7" s="57">
        <v>0.01</v>
      </c>
      <c r="E7" s="30">
        <v>3</v>
      </c>
      <c r="F7" s="57">
        <f t="shared" si="0"/>
        <v>1.6666666666666666E-2</v>
      </c>
      <c r="G7" s="58">
        <f t="shared" si="1"/>
        <v>5.7735026918962545E-3</v>
      </c>
    </row>
    <row r="8" spans="1:8" x14ac:dyDescent="0.2">
      <c r="A8" s="55" t="s">
        <v>134</v>
      </c>
      <c r="B8" s="57">
        <v>0</v>
      </c>
      <c r="C8" s="57">
        <v>0</v>
      </c>
      <c r="D8" s="57">
        <v>0</v>
      </c>
      <c r="E8" s="30">
        <v>3</v>
      </c>
      <c r="F8" s="57">
        <f t="shared" si="0"/>
        <v>0</v>
      </c>
      <c r="G8" s="58">
        <f t="shared" si="1"/>
        <v>0</v>
      </c>
    </row>
    <row r="9" spans="1:8" x14ac:dyDescent="0.2">
      <c r="A9" s="55" t="s">
        <v>135</v>
      </c>
      <c r="B9" s="57">
        <v>0</v>
      </c>
      <c r="C9" s="57">
        <v>0</v>
      </c>
      <c r="D9" s="57">
        <v>0</v>
      </c>
      <c r="E9" s="30">
        <v>3</v>
      </c>
      <c r="F9" s="57">
        <f t="shared" si="0"/>
        <v>0</v>
      </c>
      <c r="G9" s="58">
        <f t="shared" si="1"/>
        <v>0</v>
      </c>
    </row>
    <row r="10" spans="1:8" x14ac:dyDescent="0.2">
      <c r="A10" s="55" t="s">
        <v>136</v>
      </c>
      <c r="B10" s="57">
        <v>0</v>
      </c>
      <c r="C10" s="57">
        <v>0</v>
      </c>
      <c r="D10" s="57">
        <v>0</v>
      </c>
      <c r="E10" s="30">
        <v>3</v>
      </c>
      <c r="F10" s="57">
        <f t="shared" si="0"/>
        <v>0</v>
      </c>
      <c r="G10" s="58">
        <f t="shared" si="1"/>
        <v>0</v>
      </c>
    </row>
    <row r="11" spans="1:8" x14ac:dyDescent="0.2">
      <c r="A11" s="55" t="s">
        <v>137</v>
      </c>
      <c r="B11" s="57">
        <v>0</v>
      </c>
      <c r="C11" s="57">
        <v>0</v>
      </c>
      <c r="D11" s="57">
        <v>0</v>
      </c>
      <c r="E11" s="30">
        <v>3</v>
      </c>
      <c r="F11" s="57">
        <f t="shared" si="0"/>
        <v>0</v>
      </c>
      <c r="G11" s="58">
        <f t="shared" si="1"/>
        <v>0</v>
      </c>
    </row>
    <row r="12" spans="1:8" x14ac:dyDescent="0.2">
      <c r="A12" s="55" t="s">
        <v>138</v>
      </c>
      <c r="B12" s="57">
        <v>0.02</v>
      </c>
      <c r="C12" s="57">
        <v>0.05</v>
      </c>
      <c r="D12" s="57">
        <v>0.05</v>
      </c>
      <c r="E12" s="30">
        <v>3</v>
      </c>
      <c r="F12" s="57">
        <f t="shared" si="0"/>
        <v>0.04</v>
      </c>
      <c r="G12" s="58">
        <f t="shared" si="1"/>
        <v>1.732050807568877E-2</v>
      </c>
    </row>
    <row r="13" spans="1:8" x14ac:dyDescent="0.2">
      <c r="A13" s="55" t="s">
        <v>139</v>
      </c>
      <c r="B13" s="57">
        <v>0</v>
      </c>
      <c r="C13" s="57">
        <v>0</v>
      </c>
      <c r="D13" s="57">
        <v>0</v>
      </c>
      <c r="E13" s="30">
        <v>3</v>
      </c>
      <c r="F13" s="57">
        <f t="shared" si="0"/>
        <v>0</v>
      </c>
      <c r="G13" s="58">
        <f t="shared" si="1"/>
        <v>0</v>
      </c>
    </row>
    <row r="14" spans="1:8" x14ac:dyDescent="0.2">
      <c r="A14" s="55" t="s">
        <v>140</v>
      </c>
      <c r="B14" s="57">
        <v>0</v>
      </c>
      <c r="C14" s="57">
        <v>0</v>
      </c>
      <c r="D14" s="57">
        <v>0</v>
      </c>
      <c r="E14" s="30">
        <v>3</v>
      </c>
      <c r="F14" s="57">
        <f t="shared" si="0"/>
        <v>0</v>
      </c>
      <c r="G14" s="58">
        <f t="shared" si="1"/>
        <v>0</v>
      </c>
    </row>
    <row r="15" spans="1:8" x14ac:dyDescent="0.2">
      <c r="A15" s="55" t="s">
        <v>141</v>
      </c>
      <c r="B15" s="57">
        <v>0</v>
      </c>
      <c r="C15" s="57">
        <v>0</v>
      </c>
      <c r="D15" s="57">
        <v>0</v>
      </c>
      <c r="E15" s="30">
        <v>3</v>
      </c>
      <c r="F15" s="57">
        <f t="shared" si="0"/>
        <v>0</v>
      </c>
      <c r="G15" s="58">
        <f t="shared" si="1"/>
        <v>0</v>
      </c>
    </row>
    <row r="16" spans="1:8" x14ac:dyDescent="0.2">
      <c r="A16" s="55" t="s">
        <v>142</v>
      </c>
      <c r="B16" s="57">
        <v>0</v>
      </c>
      <c r="C16" s="57">
        <v>0</v>
      </c>
      <c r="D16" s="57">
        <v>0</v>
      </c>
      <c r="E16" s="30">
        <v>3</v>
      </c>
      <c r="F16" s="57">
        <f t="shared" si="0"/>
        <v>0</v>
      </c>
      <c r="G16" s="58">
        <f t="shared" si="1"/>
        <v>0</v>
      </c>
    </row>
    <row r="17" spans="1:7" x14ac:dyDescent="0.2">
      <c r="A17" s="55" t="s">
        <v>143</v>
      </c>
      <c r="B17" s="57">
        <v>0.25</v>
      </c>
      <c r="C17" s="57">
        <v>0.24</v>
      </c>
      <c r="D17" s="57">
        <v>0.24</v>
      </c>
      <c r="E17" s="30">
        <v>3</v>
      </c>
      <c r="F17" s="57">
        <f t="shared" si="0"/>
        <v>0.24333333333333332</v>
      </c>
      <c r="G17" s="58">
        <f t="shared" si="1"/>
        <v>5.7735026918962632E-3</v>
      </c>
    </row>
    <row r="18" spans="1:7" x14ac:dyDescent="0.2">
      <c r="A18" s="45" t="s">
        <v>144</v>
      </c>
      <c r="B18" s="94">
        <v>0</v>
      </c>
      <c r="C18" s="94">
        <v>0</v>
      </c>
      <c r="D18" s="94">
        <v>0</v>
      </c>
      <c r="E18" s="60">
        <v>3</v>
      </c>
      <c r="F18" s="61">
        <f t="shared" si="0"/>
        <v>0</v>
      </c>
      <c r="G18" s="62">
        <f t="shared" si="1"/>
        <v>0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22"/>
  <sheetViews>
    <sheetView workbookViewId="0">
      <selection sqref="A1:G1"/>
    </sheetView>
  </sheetViews>
  <sheetFormatPr defaultRowHeight="12.75" x14ac:dyDescent="0.2"/>
  <cols>
    <col min="1" max="1" width="13.875" style="3" customWidth="1"/>
    <col min="2" max="16384" width="9" style="3"/>
  </cols>
  <sheetData>
    <row r="1" spans="1:7" x14ac:dyDescent="0.2">
      <c r="A1" s="128" t="s">
        <v>214</v>
      </c>
      <c r="B1" s="128"/>
      <c r="C1" s="128"/>
      <c r="D1" s="128"/>
      <c r="E1" s="128"/>
      <c r="F1" s="128"/>
      <c r="G1" s="128"/>
    </row>
    <row r="2" spans="1:7" x14ac:dyDescent="0.2">
      <c r="A2" s="40" t="s">
        <v>29</v>
      </c>
      <c r="B2" s="16" t="s">
        <v>33</v>
      </c>
      <c r="C2" s="16" t="s">
        <v>34</v>
      </c>
      <c r="D2" s="16" t="s">
        <v>35</v>
      </c>
      <c r="E2" s="41" t="s">
        <v>9</v>
      </c>
      <c r="F2" s="16" t="s">
        <v>36</v>
      </c>
      <c r="G2" s="42" t="s">
        <v>10</v>
      </c>
    </row>
    <row r="3" spans="1:7" x14ac:dyDescent="0.2">
      <c r="A3" s="64" t="s">
        <v>145</v>
      </c>
      <c r="B3" s="33">
        <v>0.18</v>
      </c>
      <c r="C3" s="33">
        <v>0.11</v>
      </c>
      <c r="D3" s="33">
        <v>7.0000000000000007E-2</v>
      </c>
      <c r="E3" s="30">
        <v>3</v>
      </c>
      <c r="F3" s="33">
        <f t="shared" ref="F3:F22" si="0">AVERAGE(B3:D3)</f>
        <v>0.12</v>
      </c>
      <c r="G3" s="67">
        <f t="shared" ref="G3:G22" si="1">STDEV(B3:D3)</f>
        <v>5.5677643628300237E-2</v>
      </c>
    </row>
    <row r="4" spans="1:7" x14ac:dyDescent="0.2">
      <c r="A4" s="64" t="s">
        <v>146</v>
      </c>
      <c r="B4" s="33">
        <v>0.22</v>
      </c>
      <c r="C4" s="33">
        <v>0.17</v>
      </c>
      <c r="D4" s="33">
        <v>0.15</v>
      </c>
      <c r="E4" s="30">
        <v>3</v>
      </c>
      <c r="F4" s="33">
        <f t="shared" si="0"/>
        <v>0.18000000000000002</v>
      </c>
      <c r="G4" s="67">
        <f t="shared" si="1"/>
        <v>3.6055512754639835E-2</v>
      </c>
    </row>
    <row r="5" spans="1:7" x14ac:dyDescent="0.2">
      <c r="A5" s="64" t="s">
        <v>147</v>
      </c>
      <c r="B5" s="33">
        <v>0.76</v>
      </c>
      <c r="C5" s="33">
        <v>0.63</v>
      </c>
      <c r="D5" s="33">
        <v>0.55000000000000004</v>
      </c>
      <c r="E5" s="30">
        <v>3</v>
      </c>
      <c r="F5" s="33">
        <f t="shared" si="0"/>
        <v>0.64666666666666672</v>
      </c>
      <c r="G5" s="67">
        <f t="shared" si="1"/>
        <v>0.10598742063723089</v>
      </c>
    </row>
    <row r="6" spans="1:7" x14ac:dyDescent="0.2">
      <c r="A6" s="64" t="s">
        <v>148</v>
      </c>
      <c r="B6" s="33">
        <v>0.1</v>
      </c>
      <c r="C6" s="33">
        <v>0.06</v>
      </c>
      <c r="D6" s="33">
        <v>0.08</v>
      </c>
      <c r="E6" s="30">
        <v>3</v>
      </c>
      <c r="F6" s="33">
        <f t="shared" si="0"/>
        <v>0.08</v>
      </c>
      <c r="G6" s="67">
        <f t="shared" si="1"/>
        <v>2.0000000000000025E-2</v>
      </c>
    </row>
    <row r="7" spans="1:7" x14ac:dyDescent="0.2">
      <c r="A7" s="64" t="s">
        <v>149</v>
      </c>
      <c r="B7" s="33">
        <v>0.02</v>
      </c>
      <c r="C7" s="33">
        <v>0.01</v>
      </c>
      <c r="D7" s="33">
        <v>0.01</v>
      </c>
      <c r="E7" s="30">
        <v>3</v>
      </c>
      <c r="F7" s="33">
        <f t="shared" si="0"/>
        <v>1.3333333333333334E-2</v>
      </c>
      <c r="G7" s="67">
        <f t="shared" si="1"/>
        <v>5.7735026918962588E-3</v>
      </c>
    </row>
    <row r="8" spans="1:7" x14ac:dyDescent="0.2">
      <c r="A8" s="64" t="s">
        <v>150</v>
      </c>
      <c r="B8" s="33">
        <v>0</v>
      </c>
      <c r="C8" s="33">
        <v>0</v>
      </c>
      <c r="D8" s="33">
        <v>0</v>
      </c>
      <c r="E8" s="30">
        <v>3</v>
      </c>
      <c r="F8" s="33">
        <f t="shared" si="0"/>
        <v>0</v>
      </c>
      <c r="G8" s="67">
        <f t="shared" si="1"/>
        <v>0</v>
      </c>
    </row>
    <row r="9" spans="1:7" x14ac:dyDescent="0.2">
      <c r="A9" s="64" t="s">
        <v>151</v>
      </c>
      <c r="B9" s="33">
        <v>0.06</v>
      </c>
      <c r="C9" s="33">
        <v>0.05</v>
      </c>
      <c r="D9" s="33">
        <v>0.03</v>
      </c>
      <c r="E9" s="30">
        <v>3</v>
      </c>
      <c r="F9" s="33">
        <f t="shared" si="0"/>
        <v>4.6666666666666669E-2</v>
      </c>
      <c r="G9" s="67">
        <f t="shared" si="1"/>
        <v>1.5275252316519449E-2</v>
      </c>
    </row>
    <row r="10" spans="1:7" x14ac:dyDescent="0.2">
      <c r="A10" s="64" t="s">
        <v>152</v>
      </c>
      <c r="B10" s="33">
        <v>0.05</v>
      </c>
      <c r="C10" s="33">
        <v>0.05</v>
      </c>
      <c r="D10" s="33">
        <v>0.04</v>
      </c>
      <c r="E10" s="30">
        <v>3</v>
      </c>
      <c r="F10" s="33">
        <f t="shared" si="0"/>
        <v>4.6666666666666669E-2</v>
      </c>
      <c r="G10" s="67">
        <f t="shared" si="1"/>
        <v>5.7735026918962588E-3</v>
      </c>
    </row>
    <row r="11" spans="1:7" x14ac:dyDescent="0.2">
      <c r="A11" s="64" t="s">
        <v>153</v>
      </c>
      <c r="B11" s="33">
        <v>0.08</v>
      </c>
      <c r="C11" s="33">
        <v>7.0000000000000007E-2</v>
      </c>
      <c r="D11" s="33">
        <v>0.06</v>
      </c>
      <c r="E11" s="30">
        <v>3</v>
      </c>
      <c r="F11" s="33">
        <f t="shared" si="0"/>
        <v>7.0000000000000007E-2</v>
      </c>
      <c r="G11" s="67">
        <f t="shared" si="1"/>
        <v>9.9999999999999256E-3</v>
      </c>
    </row>
    <row r="12" spans="1:7" x14ac:dyDescent="0.2">
      <c r="A12" s="64" t="s">
        <v>154</v>
      </c>
      <c r="B12" s="33">
        <v>0.24</v>
      </c>
      <c r="C12" s="33">
        <v>0.21</v>
      </c>
      <c r="D12" s="33">
        <v>0.19</v>
      </c>
      <c r="E12" s="30">
        <v>3</v>
      </c>
      <c r="F12" s="33">
        <f t="shared" si="0"/>
        <v>0.21333333333333329</v>
      </c>
      <c r="G12" s="67">
        <f t="shared" si="1"/>
        <v>2.5166114784235829E-2</v>
      </c>
    </row>
    <row r="13" spans="1:7" x14ac:dyDescent="0.2">
      <c r="A13" s="64" t="s">
        <v>155</v>
      </c>
      <c r="B13" s="33">
        <v>0</v>
      </c>
      <c r="C13" s="33">
        <v>0</v>
      </c>
      <c r="D13" s="33">
        <v>0</v>
      </c>
      <c r="E13" s="30">
        <v>3</v>
      </c>
      <c r="F13" s="33">
        <f t="shared" si="0"/>
        <v>0</v>
      </c>
      <c r="G13" s="67">
        <f t="shared" si="1"/>
        <v>0</v>
      </c>
    </row>
    <row r="14" spans="1:7" x14ac:dyDescent="0.2">
      <c r="A14" s="64" t="s">
        <v>156</v>
      </c>
      <c r="B14" s="33">
        <v>0</v>
      </c>
      <c r="C14" s="33">
        <v>0</v>
      </c>
      <c r="D14" s="33">
        <v>0</v>
      </c>
      <c r="E14" s="30">
        <v>3</v>
      </c>
      <c r="F14" s="33">
        <f t="shared" si="0"/>
        <v>0</v>
      </c>
      <c r="G14" s="67">
        <f t="shared" si="1"/>
        <v>0</v>
      </c>
    </row>
    <row r="15" spans="1:7" x14ac:dyDescent="0.2">
      <c r="A15" s="64" t="s">
        <v>157</v>
      </c>
      <c r="B15" s="33">
        <v>0.05</v>
      </c>
      <c r="C15" s="33">
        <v>0.05</v>
      </c>
      <c r="D15" s="33">
        <v>0.04</v>
      </c>
      <c r="E15" s="30">
        <v>3</v>
      </c>
      <c r="F15" s="33">
        <f t="shared" si="0"/>
        <v>4.6666666666666669E-2</v>
      </c>
      <c r="G15" s="67">
        <f t="shared" si="1"/>
        <v>5.7735026918962588E-3</v>
      </c>
    </row>
    <row r="16" spans="1:7" x14ac:dyDescent="0.2">
      <c r="A16" s="64" t="s">
        <v>158</v>
      </c>
      <c r="B16" s="33">
        <v>0.15</v>
      </c>
      <c r="C16" s="33">
        <v>0.13</v>
      </c>
      <c r="D16" s="33">
        <v>0.14000000000000001</v>
      </c>
      <c r="E16" s="30">
        <v>3</v>
      </c>
      <c r="F16" s="33">
        <f t="shared" si="0"/>
        <v>0.14000000000000001</v>
      </c>
      <c r="G16" s="67">
        <f t="shared" si="1"/>
        <v>9.999999999999995E-3</v>
      </c>
    </row>
    <row r="17" spans="1:7" x14ac:dyDescent="0.2">
      <c r="A17" s="64" t="s">
        <v>159</v>
      </c>
      <c r="B17" s="33">
        <v>0.03</v>
      </c>
      <c r="C17" s="33">
        <v>0.03</v>
      </c>
      <c r="D17" s="33">
        <v>0.02</v>
      </c>
      <c r="E17" s="30">
        <v>3</v>
      </c>
      <c r="F17" s="33">
        <f t="shared" si="0"/>
        <v>2.6666666666666668E-2</v>
      </c>
      <c r="G17" s="67">
        <f t="shared" si="1"/>
        <v>5.7735026918962588E-3</v>
      </c>
    </row>
    <row r="18" spans="1:7" x14ac:dyDescent="0.2">
      <c r="A18" s="64" t="s">
        <v>160</v>
      </c>
      <c r="B18" s="33">
        <v>0.02</v>
      </c>
      <c r="C18" s="33">
        <v>0.02</v>
      </c>
      <c r="D18" s="33">
        <v>0.01</v>
      </c>
      <c r="E18" s="30">
        <v>3</v>
      </c>
      <c r="F18" s="33">
        <f t="shared" si="0"/>
        <v>1.6666666666666666E-2</v>
      </c>
      <c r="G18" s="67">
        <f t="shared" si="1"/>
        <v>5.7735026918962545E-3</v>
      </c>
    </row>
    <row r="19" spans="1:7" x14ac:dyDescent="0.2">
      <c r="A19" s="64" t="s">
        <v>161</v>
      </c>
      <c r="B19" s="33">
        <v>0</v>
      </c>
      <c r="C19" s="33">
        <v>0</v>
      </c>
      <c r="D19" s="33">
        <v>0</v>
      </c>
      <c r="E19" s="30">
        <v>3</v>
      </c>
      <c r="F19" s="33">
        <f t="shared" si="0"/>
        <v>0</v>
      </c>
      <c r="G19" s="67">
        <f t="shared" si="1"/>
        <v>0</v>
      </c>
    </row>
    <row r="20" spans="1:7" x14ac:dyDescent="0.2">
      <c r="A20" s="64" t="s">
        <v>162</v>
      </c>
      <c r="B20" s="33">
        <v>0.28999999999999998</v>
      </c>
      <c r="C20" s="33">
        <v>0.3</v>
      </c>
      <c r="D20" s="33">
        <v>0.33</v>
      </c>
      <c r="E20" s="30">
        <v>3</v>
      </c>
      <c r="F20" s="33">
        <f t="shared" si="0"/>
        <v>0.30666666666666664</v>
      </c>
      <c r="G20" s="67">
        <f t="shared" si="1"/>
        <v>2.0816659994661344E-2</v>
      </c>
    </row>
    <row r="21" spans="1:7" x14ac:dyDescent="0.2">
      <c r="A21" s="64" t="s">
        <v>163</v>
      </c>
      <c r="B21" s="33">
        <v>0.27</v>
      </c>
      <c r="C21" s="33">
        <v>0.23</v>
      </c>
      <c r="D21" s="33">
        <v>0.21</v>
      </c>
      <c r="E21" s="30">
        <v>3</v>
      </c>
      <c r="F21" s="33">
        <f t="shared" si="0"/>
        <v>0.23666666666666666</v>
      </c>
      <c r="G21" s="67">
        <f t="shared" si="1"/>
        <v>3.0550504633039068E-2</v>
      </c>
    </row>
    <row r="22" spans="1:7" x14ac:dyDescent="0.2">
      <c r="A22" s="95" t="s">
        <v>164</v>
      </c>
      <c r="B22" s="96">
        <v>0</v>
      </c>
      <c r="C22" s="96">
        <v>0</v>
      </c>
      <c r="D22" s="96">
        <v>0</v>
      </c>
      <c r="E22" s="60">
        <v>3</v>
      </c>
      <c r="F22" s="96">
        <f t="shared" si="0"/>
        <v>0</v>
      </c>
      <c r="G22" s="97">
        <f t="shared" si="1"/>
        <v>0</v>
      </c>
    </row>
  </sheetData>
  <mergeCells count="1">
    <mergeCell ref="A1:G1"/>
  </mergeCells>
  <phoneticPr fontId="18" type="noConversion"/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77"/>
  <sheetViews>
    <sheetView workbookViewId="0">
      <selection activeCell="J10" sqref="J10"/>
    </sheetView>
  </sheetViews>
  <sheetFormatPr defaultRowHeight="12.75" x14ac:dyDescent="0.2"/>
  <cols>
    <col min="1" max="1" width="10.75" style="3" customWidth="1"/>
    <col min="2" max="2" width="15.25" style="3" customWidth="1"/>
    <col min="3" max="3" width="10.375" style="3" customWidth="1"/>
    <col min="4" max="8" width="9" style="3"/>
    <col min="9" max="9" width="21.625" style="3" customWidth="1"/>
    <col min="10" max="10" width="15" style="3" customWidth="1"/>
    <col min="11" max="16384" width="9" style="3"/>
  </cols>
  <sheetData>
    <row r="1" spans="1:10" x14ac:dyDescent="0.2">
      <c r="A1" s="129" t="s">
        <v>165</v>
      </c>
      <c r="B1" s="129"/>
      <c r="C1" s="129"/>
      <c r="D1" s="129"/>
    </row>
    <row r="2" spans="1:10" x14ac:dyDescent="0.2">
      <c r="A2" s="100" t="s">
        <v>21</v>
      </c>
      <c r="B2" s="101" t="s">
        <v>11</v>
      </c>
      <c r="C2" s="16" t="s">
        <v>33</v>
      </c>
      <c r="D2" s="16" t="s">
        <v>34</v>
      </c>
      <c r="E2" s="16" t="s">
        <v>35</v>
      </c>
      <c r="F2" s="41" t="s">
        <v>9</v>
      </c>
      <c r="G2" s="16" t="s">
        <v>36</v>
      </c>
      <c r="H2" s="16" t="s">
        <v>10</v>
      </c>
      <c r="I2" s="42" t="s">
        <v>222</v>
      </c>
      <c r="J2" s="89"/>
    </row>
    <row r="3" spans="1:10" x14ac:dyDescent="0.2">
      <c r="A3" s="116">
        <v>3</v>
      </c>
      <c r="B3" s="89" t="s">
        <v>166</v>
      </c>
      <c r="C3" s="44">
        <v>0.22</v>
      </c>
      <c r="D3" s="44">
        <v>0.15</v>
      </c>
      <c r="E3" s="44">
        <v>0.17</v>
      </c>
      <c r="F3" s="30">
        <v>3</v>
      </c>
      <c r="G3" s="57">
        <f>AVERAGE(C3:E3)</f>
        <v>0.18000000000000002</v>
      </c>
      <c r="H3" s="57">
        <f>STDEV(C3:E3)</f>
        <v>3.6055512754639835E-2</v>
      </c>
      <c r="I3" s="130">
        <f>AVERAGE(G3:G5)</f>
        <v>0.14777777777777779</v>
      </c>
      <c r="J3" s="89"/>
    </row>
    <row r="4" spans="1:10" x14ac:dyDescent="0.2">
      <c r="A4" s="116"/>
      <c r="B4" s="89" t="s">
        <v>167</v>
      </c>
      <c r="C4" s="44">
        <v>0</v>
      </c>
      <c r="D4" s="44">
        <v>0</v>
      </c>
      <c r="E4" s="44">
        <v>0</v>
      </c>
      <c r="F4" s="30">
        <v>3</v>
      </c>
      <c r="G4" s="57">
        <f>AVERAGE(C4:E4)</f>
        <v>0</v>
      </c>
      <c r="H4" s="57">
        <f>STDEV(C4:E4)</f>
        <v>0</v>
      </c>
      <c r="I4" s="131"/>
      <c r="J4" s="89"/>
    </row>
    <row r="5" spans="1:10" x14ac:dyDescent="0.2">
      <c r="A5" s="116"/>
      <c r="B5" s="30" t="s">
        <v>168</v>
      </c>
      <c r="C5" s="57">
        <v>0.25</v>
      </c>
      <c r="D5" s="57">
        <v>0.26</v>
      </c>
      <c r="E5" s="57">
        <v>0.28000000000000003</v>
      </c>
      <c r="F5" s="102">
        <v>3</v>
      </c>
      <c r="G5" s="57">
        <f>AVERAGE(C5:E5)</f>
        <v>0.26333333333333336</v>
      </c>
      <c r="H5" s="57">
        <f>STDEV(C5:E5)</f>
        <v>1.527525231651948E-2</v>
      </c>
      <c r="I5" s="131"/>
      <c r="J5" s="89"/>
    </row>
    <row r="6" spans="1:10" x14ac:dyDescent="0.2">
      <c r="A6" s="116">
        <v>4</v>
      </c>
      <c r="B6" s="30" t="s">
        <v>169</v>
      </c>
      <c r="C6" s="57">
        <v>0.3</v>
      </c>
      <c r="D6" s="57">
        <v>0.44</v>
      </c>
      <c r="E6" s="57">
        <v>0.56000000000000005</v>
      </c>
      <c r="F6" s="102">
        <v>3</v>
      </c>
      <c r="G6" s="57">
        <f>AVERAGE(C6:E6)</f>
        <v>0.43333333333333335</v>
      </c>
      <c r="H6" s="57">
        <f>STDEV(C6:E6)</f>
        <v>0.13012814197295411</v>
      </c>
      <c r="I6" s="130">
        <f>AVERAGE(G6:G10)</f>
        <v>0.43733333333333341</v>
      </c>
      <c r="J6" s="89"/>
    </row>
    <row r="7" spans="1:10" x14ac:dyDescent="0.2">
      <c r="A7" s="116"/>
      <c r="B7" s="30" t="s">
        <v>170</v>
      </c>
      <c r="C7" s="57">
        <v>0.75</v>
      </c>
      <c r="D7" s="57">
        <v>0.72</v>
      </c>
      <c r="E7" s="57">
        <v>0.7</v>
      </c>
      <c r="F7" s="102">
        <v>3</v>
      </c>
      <c r="G7" s="57">
        <f t="shared" ref="G7:G48" si="0">AVERAGE(C7:E7)</f>
        <v>0.72333333333333327</v>
      </c>
      <c r="H7" s="57">
        <f t="shared" ref="H7:H21" si="1">STDEV(C7:E7)</f>
        <v>2.5166114784235857E-2</v>
      </c>
      <c r="I7" s="131"/>
      <c r="J7" s="89"/>
    </row>
    <row r="8" spans="1:10" x14ac:dyDescent="0.2">
      <c r="A8" s="116"/>
      <c r="B8" s="30" t="s">
        <v>171</v>
      </c>
      <c r="C8" s="57">
        <v>0.34</v>
      </c>
      <c r="D8" s="57">
        <v>0.36</v>
      </c>
      <c r="E8" s="57">
        <v>0.37</v>
      </c>
      <c r="F8" s="102">
        <v>3</v>
      </c>
      <c r="G8" s="57">
        <f t="shared" si="0"/>
        <v>0.35666666666666663</v>
      </c>
      <c r="H8" s="57">
        <f>STDEV(C8:E8)</f>
        <v>1.5275252316519451E-2</v>
      </c>
      <c r="I8" s="131"/>
      <c r="J8" s="89"/>
    </row>
    <row r="9" spans="1:10" x14ac:dyDescent="0.2">
      <c r="A9" s="116"/>
      <c r="B9" s="30" t="s">
        <v>147</v>
      </c>
      <c r="C9" s="57">
        <v>0.76</v>
      </c>
      <c r="D9" s="57">
        <v>0.63</v>
      </c>
      <c r="E9" s="57">
        <v>0.55000000000000004</v>
      </c>
      <c r="F9" s="102">
        <v>3</v>
      </c>
      <c r="G9" s="57">
        <f t="shared" si="0"/>
        <v>0.64666666666666672</v>
      </c>
      <c r="H9" s="57">
        <f t="shared" si="1"/>
        <v>0.10598742063723089</v>
      </c>
      <c r="I9" s="131"/>
      <c r="J9" s="89"/>
    </row>
    <row r="10" spans="1:10" x14ac:dyDescent="0.2">
      <c r="A10" s="116"/>
      <c r="B10" s="30" t="s">
        <v>159</v>
      </c>
      <c r="C10" s="57">
        <v>0.03</v>
      </c>
      <c r="D10" s="57">
        <v>0.03</v>
      </c>
      <c r="E10" s="57">
        <v>0.02</v>
      </c>
      <c r="F10" s="102">
        <v>3</v>
      </c>
      <c r="G10" s="57">
        <f t="shared" si="0"/>
        <v>2.6666666666666668E-2</v>
      </c>
      <c r="H10" s="57">
        <f t="shared" si="1"/>
        <v>5.7735026918962588E-3</v>
      </c>
      <c r="I10" s="131"/>
      <c r="J10" s="89"/>
    </row>
    <row r="11" spans="1:10" x14ac:dyDescent="0.2">
      <c r="A11" s="116">
        <v>5</v>
      </c>
      <c r="B11" s="30" t="s">
        <v>155</v>
      </c>
      <c r="C11" s="57">
        <v>0</v>
      </c>
      <c r="D11" s="57">
        <v>0</v>
      </c>
      <c r="E11" s="57">
        <v>0</v>
      </c>
      <c r="F11" s="102">
        <v>3</v>
      </c>
      <c r="G11" s="57">
        <f t="shared" si="0"/>
        <v>0</v>
      </c>
      <c r="H11" s="57">
        <f t="shared" si="1"/>
        <v>0</v>
      </c>
      <c r="I11" s="130">
        <f>AVERAGE(G11:G22)</f>
        <v>0.23166666666666669</v>
      </c>
      <c r="J11" s="89"/>
    </row>
    <row r="12" spans="1:10" x14ac:dyDescent="0.2">
      <c r="A12" s="116"/>
      <c r="B12" s="30" t="s">
        <v>172</v>
      </c>
      <c r="C12" s="57">
        <v>0.05</v>
      </c>
      <c r="D12" s="57">
        <v>0.08</v>
      </c>
      <c r="E12" s="57">
        <v>0.08</v>
      </c>
      <c r="F12" s="102">
        <v>3</v>
      </c>
      <c r="G12" s="57">
        <f t="shared" si="0"/>
        <v>7.0000000000000007E-2</v>
      </c>
      <c r="H12" s="57">
        <f t="shared" si="1"/>
        <v>1.7320508075688745E-2</v>
      </c>
      <c r="I12" s="131"/>
      <c r="J12" s="89"/>
    </row>
    <row r="13" spans="1:10" x14ac:dyDescent="0.2">
      <c r="A13" s="116"/>
      <c r="B13" s="89" t="s">
        <v>173</v>
      </c>
      <c r="C13" s="44">
        <v>0.32</v>
      </c>
      <c r="D13" s="44">
        <v>0.55000000000000004</v>
      </c>
      <c r="E13" s="44">
        <v>0.63</v>
      </c>
      <c r="F13" s="102">
        <v>3</v>
      </c>
      <c r="G13" s="57">
        <f t="shared" si="0"/>
        <v>0.5</v>
      </c>
      <c r="H13" s="57">
        <f t="shared" si="1"/>
        <v>0.16093476939431092</v>
      </c>
      <c r="I13" s="131"/>
      <c r="J13" s="89"/>
    </row>
    <row r="14" spans="1:10" x14ac:dyDescent="0.2">
      <c r="A14" s="116"/>
      <c r="B14" s="103" t="s">
        <v>174</v>
      </c>
      <c r="C14" s="44">
        <v>0.85</v>
      </c>
      <c r="D14" s="44">
        <v>0.92</v>
      </c>
      <c r="E14" s="44">
        <v>0.93</v>
      </c>
      <c r="F14" s="102">
        <v>3</v>
      </c>
      <c r="G14" s="57">
        <f t="shared" si="0"/>
        <v>0.9</v>
      </c>
      <c r="H14" s="57">
        <f t="shared" si="1"/>
        <v>4.3588989435406775E-2</v>
      </c>
      <c r="I14" s="131"/>
      <c r="J14" s="89"/>
    </row>
    <row r="15" spans="1:10" x14ac:dyDescent="0.2">
      <c r="A15" s="116"/>
      <c r="B15" s="89" t="s">
        <v>175</v>
      </c>
      <c r="C15" s="44">
        <v>0.1</v>
      </c>
      <c r="D15" s="44">
        <v>0.13</v>
      </c>
      <c r="E15" s="44">
        <v>0.16</v>
      </c>
      <c r="F15" s="102">
        <v>3</v>
      </c>
      <c r="G15" s="57">
        <f t="shared" si="0"/>
        <v>0.13</v>
      </c>
      <c r="H15" s="57">
        <f t="shared" si="1"/>
        <v>3.0000000000000023E-2</v>
      </c>
      <c r="I15" s="131"/>
      <c r="J15" s="89"/>
    </row>
    <row r="16" spans="1:10" x14ac:dyDescent="0.2">
      <c r="A16" s="116"/>
      <c r="B16" s="30" t="s">
        <v>176</v>
      </c>
      <c r="C16" s="57">
        <v>0.21</v>
      </c>
      <c r="D16" s="57">
        <v>0.27</v>
      </c>
      <c r="E16" s="57">
        <v>0.33</v>
      </c>
      <c r="F16" s="102">
        <v>3</v>
      </c>
      <c r="G16" s="57">
        <f t="shared" si="0"/>
        <v>0.27</v>
      </c>
      <c r="H16" s="57">
        <f t="shared" si="1"/>
        <v>5.9999999999999817E-2</v>
      </c>
      <c r="I16" s="131"/>
      <c r="J16" s="89"/>
    </row>
    <row r="17" spans="1:10" x14ac:dyDescent="0.2">
      <c r="A17" s="116"/>
      <c r="B17" s="30" t="s">
        <v>177</v>
      </c>
      <c r="C17" s="57">
        <v>0</v>
      </c>
      <c r="D17" s="57">
        <v>0</v>
      </c>
      <c r="E17" s="57">
        <v>0</v>
      </c>
      <c r="F17" s="102">
        <v>3</v>
      </c>
      <c r="G17" s="57">
        <f t="shared" si="0"/>
        <v>0</v>
      </c>
      <c r="H17" s="57">
        <f t="shared" si="1"/>
        <v>0</v>
      </c>
      <c r="I17" s="131"/>
      <c r="J17" s="89"/>
    </row>
    <row r="18" spans="1:10" x14ac:dyDescent="0.2">
      <c r="A18" s="116"/>
      <c r="B18" s="30" t="s">
        <v>178</v>
      </c>
      <c r="C18" s="57">
        <v>0.18</v>
      </c>
      <c r="D18" s="57">
        <v>0.15</v>
      </c>
      <c r="E18" s="57">
        <v>0.14000000000000001</v>
      </c>
      <c r="F18" s="102">
        <v>3</v>
      </c>
      <c r="G18" s="57">
        <f t="shared" si="0"/>
        <v>0.15666666666666665</v>
      </c>
      <c r="H18" s="57">
        <f t="shared" si="1"/>
        <v>2.0816659994661348E-2</v>
      </c>
      <c r="I18" s="131"/>
      <c r="J18" s="89"/>
    </row>
    <row r="19" spans="1:10" x14ac:dyDescent="0.2">
      <c r="A19" s="116"/>
      <c r="B19" s="30" t="s">
        <v>145</v>
      </c>
      <c r="C19" s="57">
        <v>0.18</v>
      </c>
      <c r="D19" s="57">
        <v>0.11</v>
      </c>
      <c r="E19" s="57">
        <v>7.0000000000000007E-2</v>
      </c>
      <c r="F19" s="102">
        <v>3</v>
      </c>
      <c r="G19" s="57">
        <f t="shared" si="0"/>
        <v>0.12</v>
      </c>
      <c r="H19" s="57">
        <f t="shared" si="1"/>
        <v>5.5677643628300237E-2</v>
      </c>
      <c r="I19" s="131"/>
      <c r="J19" s="89"/>
    </row>
    <row r="20" spans="1:10" x14ac:dyDescent="0.2">
      <c r="A20" s="116"/>
      <c r="B20" s="30" t="s">
        <v>151</v>
      </c>
      <c r="C20" s="57">
        <v>0.06</v>
      </c>
      <c r="D20" s="57">
        <v>0.05</v>
      </c>
      <c r="E20" s="57">
        <v>0.03</v>
      </c>
      <c r="F20" s="102">
        <v>3</v>
      </c>
      <c r="G20" s="57">
        <f t="shared" si="0"/>
        <v>4.6666666666666669E-2</v>
      </c>
      <c r="H20" s="57">
        <f t="shared" si="1"/>
        <v>1.5275252316519449E-2</v>
      </c>
      <c r="I20" s="131"/>
      <c r="J20" s="89"/>
    </row>
    <row r="21" spans="1:10" x14ac:dyDescent="0.2">
      <c r="A21" s="116"/>
      <c r="B21" s="30" t="s">
        <v>160</v>
      </c>
      <c r="C21" s="57">
        <v>0.02</v>
      </c>
      <c r="D21" s="57">
        <v>0.02</v>
      </c>
      <c r="E21" s="57">
        <v>0.01</v>
      </c>
      <c r="F21" s="102">
        <v>3</v>
      </c>
      <c r="G21" s="57">
        <f t="shared" si="0"/>
        <v>1.6666666666666666E-2</v>
      </c>
      <c r="H21" s="57">
        <f t="shared" si="1"/>
        <v>5.7735026918962545E-3</v>
      </c>
      <c r="I21" s="131"/>
      <c r="J21" s="89"/>
    </row>
    <row r="22" spans="1:10" x14ac:dyDescent="0.2">
      <c r="A22" s="116"/>
      <c r="B22" s="103" t="s">
        <v>179</v>
      </c>
      <c r="C22" s="56">
        <v>0.55000000000000004</v>
      </c>
      <c r="D22" s="73">
        <v>0.6</v>
      </c>
      <c r="E22" s="73">
        <v>0.56000000000000005</v>
      </c>
      <c r="F22" s="102">
        <v>3</v>
      </c>
      <c r="G22" s="73">
        <f t="shared" si="0"/>
        <v>0.56999999999999995</v>
      </c>
      <c r="H22" s="73">
        <f>STDEV(C22:E22)</f>
        <v>2.6457513110645866E-2</v>
      </c>
      <c r="I22" s="131"/>
      <c r="J22" s="89"/>
    </row>
    <row r="23" spans="1:10" x14ac:dyDescent="0.2">
      <c r="A23" s="116">
        <v>6</v>
      </c>
      <c r="B23" s="103" t="s">
        <v>180</v>
      </c>
      <c r="C23" s="44">
        <v>0.32</v>
      </c>
      <c r="D23" s="44">
        <v>0.38</v>
      </c>
      <c r="E23" s="44">
        <v>0.41</v>
      </c>
      <c r="F23" s="102">
        <v>3</v>
      </c>
      <c r="G23" s="73">
        <f t="shared" si="0"/>
        <v>0.36999999999999994</v>
      </c>
      <c r="H23" s="73">
        <f t="shared" ref="H23:H38" si="2">STDEV(C23:E23)</f>
        <v>4.5825756949558906E-2</v>
      </c>
      <c r="I23" s="130">
        <f>AVERAGE(G23:G32)</f>
        <v>0.36600000000000005</v>
      </c>
      <c r="J23" s="89"/>
    </row>
    <row r="24" spans="1:10" x14ac:dyDescent="0.2">
      <c r="A24" s="116"/>
      <c r="B24" s="103" t="s">
        <v>181</v>
      </c>
      <c r="C24" s="44">
        <v>0.65</v>
      </c>
      <c r="D24" s="44">
        <v>0.76</v>
      </c>
      <c r="E24" s="44">
        <v>0.84</v>
      </c>
      <c r="F24" s="102">
        <v>3</v>
      </c>
      <c r="G24" s="73">
        <f t="shared" si="0"/>
        <v>0.75</v>
      </c>
      <c r="H24" s="73">
        <f t="shared" si="2"/>
        <v>9.5393920141693969E-2</v>
      </c>
      <c r="I24" s="131"/>
      <c r="J24" s="89"/>
    </row>
    <row r="25" spans="1:10" x14ac:dyDescent="0.2">
      <c r="A25" s="116"/>
      <c r="B25" s="89" t="s">
        <v>182</v>
      </c>
      <c r="C25" s="44">
        <v>0.8</v>
      </c>
      <c r="D25" s="44">
        <v>0.75</v>
      </c>
      <c r="E25" s="44">
        <v>0.82</v>
      </c>
      <c r="F25" s="102">
        <v>3</v>
      </c>
      <c r="G25" s="73">
        <f t="shared" si="0"/>
        <v>0.79</v>
      </c>
      <c r="H25" s="73">
        <f t="shared" si="2"/>
        <v>3.6055512754639883E-2</v>
      </c>
      <c r="I25" s="131"/>
      <c r="J25" s="89"/>
    </row>
    <row r="26" spans="1:10" x14ac:dyDescent="0.2">
      <c r="A26" s="116"/>
      <c r="B26" s="89" t="s">
        <v>183</v>
      </c>
      <c r="C26" s="44">
        <v>0.97</v>
      </c>
      <c r="D26" s="44">
        <v>0.96</v>
      </c>
      <c r="E26" s="44">
        <v>0.94</v>
      </c>
      <c r="F26" s="102">
        <v>3</v>
      </c>
      <c r="G26" s="73">
        <f t="shared" si="0"/>
        <v>0.95666666666666667</v>
      </c>
      <c r="H26" s="73">
        <f t="shared" si="2"/>
        <v>1.527525231651948E-2</v>
      </c>
      <c r="I26" s="131"/>
      <c r="J26" s="89"/>
    </row>
    <row r="27" spans="1:10" x14ac:dyDescent="0.2">
      <c r="A27" s="116"/>
      <c r="B27" s="89" t="s">
        <v>184</v>
      </c>
      <c r="C27" s="44">
        <v>0.15</v>
      </c>
      <c r="D27" s="44">
        <v>0.19</v>
      </c>
      <c r="E27" s="44">
        <v>0.2</v>
      </c>
      <c r="F27" s="102">
        <v>3</v>
      </c>
      <c r="G27" s="73">
        <f t="shared" si="0"/>
        <v>0.18000000000000002</v>
      </c>
      <c r="H27" s="73">
        <f t="shared" si="2"/>
        <v>2.645751311064589E-2</v>
      </c>
      <c r="I27" s="131"/>
      <c r="J27" s="89"/>
    </row>
    <row r="28" spans="1:10" x14ac:dyDescent="0.2">
      <c r="A28" s="116"/>
      <c r="B28" s="89" t="s">
        <v>152</v>
      </c>
      <c r="C28" s="44">
        <v>0.05</v>
      </c>
      <c r="D28" s="44">
        <v>0.05</v>
      </c>
      <c r="E28" s="44">
        <v>0.04</v>
      </c>
      <c r="F28" s="102">
        <v>3</v>
      </c>
      <c r="G28" s="73">
        <f t="shared" si="0"/>
        <v>4.6666666666666669E-2</v>
      </c>
      <c r="H28" s="73">
        <f t="shared" si="2"/>
        <v>5.7735026918962588E-3</v>
      </c>
      <c r="I28" s="131"/>
      <c r="J28" s="89"/>
    </row>
    <row r="29" spans="1:10" x14ac:dyDescent="0.2">
      <c r="A29" s="116"/>
      <c r="B29" s="89" t="s">
        <v>154</v>
      </c>
      <c r="C29" s="44">
        <v>0.24</v>
      </c>
      <c r="D29" s="44">
        <v>0.21</v>
      </c>
      <c r="E29" s="44">
        <v>0.19</v>
      </c>
      <c r="F29" s="102">
        <v>3</v>
      </c>
      <c r="G29" s="73">
        <f t="shared" si="0"/>
        <v>0.21333333333333329</v>
      </c>
      <c r="H29" s="73">
        <f t="shared" si="2"/>
        <v>2.5166114784235829E-2</v>
      </c>
      <c r="I29" s="131"/>
      <c r="J29" s="89"/>
    </row>
    <row r="30" spans="1:10" x14ac:dyDescent="0.2">
      <c r="A30" s="116"/>
      <c r="B30" s="89" t="s">
        <v>156</v>
      </c>
      <c r="C30" s="44">
        <v>0</v>
      </c>
      <c r="D30" s="44">
        <v>0</v>
      </c>
      <c r="E30" s="44">
        <v>0</v>
      </c>
      <c r="F30" s="102">
        <v>3</v>
      </c>
      <c r="G30" s="73">
        <f t="shared" si="0"/>
        <v>0</v>
      </c>
      <c r="H30" s="73">
        <f t="shared" si="2"/>
        <v>0</v>
      </c>
      <c r="I30" s="131"/>
      <c r="J30" s="89"/>
    </row>
    <row r="31" spans="1:10" x14ac:dyDescent="0.2">
      <c r="A31" s="116"/>
      <c r="B31" s="89" t="s">
        <v>162</v>
      </c>
      <c r="C31" s="44">
        <v>0.28999999999999998</v>
      </c>
      <c r="D31" s="44">
        <v>0.3</v>
      </c>
      <c r="E31" s="44">
        <v>0.33</v>
      </c>
      <c r="F31" s="102">
        <v>3</v>
      </c>
      <c r="G31" s="73">
        <f t="shared" si="0"/>
        <v>0.30666666666666664</v>
      </c>
      <c r="H31" s="73">
        <f t="shared" si="2"/>
        <v>2.0816659994661344E-2</v>
      </c>
      <c r="I31" s="131"/>
      <c r="J31" s="89"/>
    </row>
    <row r="32" spans="1:10" x14ac:dyDescent="0.2">
      <c r="A32" s="116"/>
      <c r="B32" s="89" t="s">
        <v>157</v>
      </c>
      <c r="C32" s="44">
        <v>0.05</v>
      </c>
      <c r="D32" s="44">
        <v>0.05</v>
      </c>
      <c r="E32" s="44">
        <v>0.04</v>
      </c>
      <c r="F32" s="102">
        <v>3</v>
      </c>
      <c r="G32" s="73">
        <f t="shared" si="0"/>
        <v>4.6666666666666669E-2</v>
      </c>
      <c r="H32" s="73">
        <f t="shared" si="2"/>
        <v>5.7735026918962588E-3</v>
      </c>
      <c r="I32" s="131"/>
      <c r="J32" s="89"/>
    </row>
    <row r="33" spans="1:10" x14ac:dyDescent="0.2">
      <c r="A33" s="116">
        <v>7</v>
      </c>
      <c r="B33" s="103" t="s">
        <v>185</v>
      </c>
      <c r="C33" s="44">
        <v>0.2</v>
      </c>
      <c r="D33" s="44">
        <v>0.19</v>
      </c>
      <c r="E33" s="44">
        <v>0.15</v>
      </c>
      <c r="F33" s="102">
        <v>3</v>
      </c>
      <c r="G33" s="73">
        <f t="shared" si="0"/>
        <v>0.18000000000000002</v>
      </c>
      <c r="H33" s="73">
        <f t="shared" si="2"/>
        <v>2.6457513110645762E-2</v>
      </c>
      <c r="I33" s="130">
        <f>AVERAGE(G33:G41)</f>
        <v>0.17074074074074075</v>
      </c>
      <c r="J33" s="89"/>
    </row>
    <row r="34" spans="1:10" x14ac:dyDescent="0.2">
      <c r="A34" s="116"/>
      <c r="B34" s="89" t="s">
        <v>186</v>
      </c>
      <c r="C34" s="44">
        <v>0.3</v>
      </c>
      <c r="D34" s="44">
        <v>0.28000000000000003</v>
      </c>
      <c r="E34" s="44">
        <v>0.28999999999999998</v>
      </c>
      <c r="F34" s="102">
        <v>3</v>
      </c>
      <c r="G34" s="73">
        <f t="shared" si="0"/>
        <v>0.29000000000000004</v>
      </c>
      <c r="H34" s="73">
        <f t="shared" si="2"/>
        <v>9.9999999999999811E-3</v>
      </c>
      <c r="I34" s="131"/>
      <c r="J34" s="89"/>
    </row>
    <row r="35" spans="1:10" x14ac:dyDescent="0.2">
      <c r="A35" s="116"/>
      <c r="B35" s="89" t="s">
        <v>146</v>
      </c>
      <c r="C35" s="44">
        <v>0.22</v>
      </c>
      <c r="D35" s="44">
        <v>0.17</v>
      </c>
      <c r="E35" s="44">
        <v>0.15</v>
      </c>
      <c r="F35" s="102">
        <v>3</v>
      </c>
      <c r="G35" s="73">
        <f t="shared" si="0"/>
        <v>0.18000000000000002</v>
      </c>
      <c r="H35" s="73">
        <f t="shared" si="2"/>
        <v>3.6055512754639835E-2</v>
      </c>
      <c r="I35" s="131"/>
      <c r="J35" s="89"/>
    </row>
    <row r="36" spans="1:10" x14ac:dyDescent="0.2">
      <c r="A36" s="116"/>
      <c r="B36" s="89" t="s">
        <v>161</v>
      </c>
      <c r="C36" s="44">
        <v>0</v>
      </c>
      <c r="D36" s="44">
        <v>0</v>
      </c>
      <c r="E36" s="44">
        <v>0</v>
      </c>
      <c r="F36" s="102">
        <v>3</v>
      </c>
      <c r="G36" s="73">
        <f t="shared" si="0"/>
        <v>0</v>
      </c>
      <c r="H36" s="73">
        <f t="shared" si="2"/>
        <v>0</v>
      </c>
      <c r="I36" s="131"/>
      <c r="J36" s="89"/>
    </row>
    <row r="37" spans="1:10" x14ac:dyDescent="0.2">
      <c r="A37" s="116"/>
      <c r="B37" s="89" t="s">
        <v>153</v>
      </c>
      <c r="C37" s="44">
        <v>0.08</v>
      </c>
      <c r="D37" s="44">
        <v>7.0000000000000007E-2</v>
      </c>
      <c r="E37" s="44">
        <v>0.06</v>
      </c>
      <c r="F37" s="102">
        <v>3</v>
      </c>
      <c r="G37" s="73">
        <f t="shared" si="0"/>
        <v>7.0000000000000007E-2</v>
      </c>
      <c r="H37" s="73">
        <f t="shared" si="2"/>
        <v>9.9999999999999256E-3</v>
      </c>
      <c r="I37" s="131"/>
      <c r="J37" s="89"/>
    </row>
    <row r="38" spans="1:10" x14ac:dyDescent="0.2">
      <c r="A38" s="116"/>
      <c r="B38" s="89" t="s">
        <v>158</v>
      </c>
      <c r="C38" s="44">
        <v>0.15</v>
      </c>
      <c r="D38" s="44">
        <v>0.13</v>
      </c>
      <c r="E38" s="44">
        <v>0.14000000000000001</v>
      </c>
      <c r="F38" s="102">
        <v>3</v>
      </c>
      <c r="G38" s="73">
        <f t="shared" si="0"/>
        <v>0.14000000000000001</v>
      </c>
      <c r="H38" s="73">
        <f t="shared" si="2"/>
        <v>9.999999999999995E-3</v>
      </c>
      <c r="I38" s="131"/>
      <c r="J38" s="89"/>
    </row>
    <row r="39" spans="1:10" x14ac:dyDescent="0.2">
      <c r="A39" s="116"/>
      <c r="B39" s="30" t="s">
        <v>187</v>
      </c>
      <c r="C39" s="57">
        <v>0.32</v>
      </c>
      <c r="D39" s="57">
        <v>0.3</v>
      </c>
      <c r="E39" s="57">
        <v>0.33</v>
      </c>
      <c r="F39" s="102">
        <v>3</v>
      </c>
      <c r="G39" s="57">
        <f t="shared" si="0"/>
        <v>0.31666666666666665</v>
      </c>
      <c r="H39" s="57">
        <f t="shared" ref="H39:H48" si="3">STDEV(C39:E39)</f>
        <v>1.527525231651948E-2</v>
      </c>
      <c r="I39" s="131"/>
      <c r="J39" s="89"/>
    </row>
    <row r="40" spans="1:10" x14ac:dyDescent="0.2">
      <c r="A40" s="116"/>
      <c r="B40" s="30" t="s">
        <v>188</v>
      </c>
      <c r="C40" s="57">
        <v>0.16</v>
      </c>
      <c r="D40" s="57">
        <v>0.13</v>
      </c>
      <c r="E40" s="57">
        <v>0.08</v>
      </c>
      <c r="F40" s="102">
        <v>3</v>
      </c>
      <c r="G40" s="57">
        <f t="shared" si="0"/>
        <v>0.12333333333333335</v>
      </c>
      <c r="H40" s="57">
        <f t="shared" si="3"/>
        <v>4.0414518843273725E-2</v>
      </c>
      <c r="I40" s="131"/>
      <c r="J40" s="89"/>
    </row>
    <row r="41" spans="1:10" x14ac:dyDescent="0.2">
      <c r="A41" s="116"/>
      <c r="B41" s="30" t="s">
        <v>163</v>
      </c>
      <c r="C41" s="57">
        <v>0.27</v>
      </c>
      <c r="D41" s="57">
        <v>0.23</v>
      </c>
      <c r="E41" s="57">
        <v>0.21</v>
      </c>
      <c r="F41" s="102">
        <v>3</v>
      </c>
      <c r="G41" s="57">
        <f t="shared" si="0"/>
        <v>0.23666666666666666</v>
      </c>
      <c r="H41" s="57">
        <f t="shared" si="3"/>
        <v>3.0550504633039068E-2</v>
      </c>
      <c r="I41" s="131"/>
      <c r="J41" s="89"/>
    </row>
    <row r="42" spans="1:10" x14ac:dyDescent="0.2">
      <c r="A42" s="116">
        <v>8</v>
      </c>
      <c r="B42" s="89" t="s">
        <v>189</v>
      </c>
      <c r="C42" s="44">
        <v>0.27</v>
      </c>
      <c r="D42" s="44">
        <v>0.31</v>
      </c>
      <c r="E42" s="44">
        <v>0.35</v>
      </c>
      <c r="F42" s="102">
        <v>3</v>
      </c>
      <c r="G42" s="57">
        <f t="shared" si="0"/>
        <v>0.31</v>
      </c>
      <c r="H42" s="57">
        <f t="shared" si="3"/>
        <v>3.9999999999999529E-2</v>
      </c>
      <c r="I42" s="130">
        <f>AVERAGE(G42:G45)</f>
        <v>0.20500000000000002</v>
      </c>
      <c r="J42" s="89"/>
    </row>
    <row r="43" spans="1:10" x14ac:dyDescent="0.2">
      <c r="A43" s="116"/>
      <c r="B43" s="89" t="s">
        <v>148</v>
      </c>
      <c r="C43" s="44">
        <v>0.1</v>
      </c>
      <c r="D43" s="44">
        <v>0.06</v>
      </c>
      <c r="E43" s="44">
        <v>0.08</v>
      </c>
      <c r="F43" s="102">
        <v>3</v>
      </c>
      <c r="G43" s="57">
        <f t="shared" si="0"/>
        <v>0.08</v>
      </c>
      <c r="H43" s="57">
        <f t="shared" si="3"/>
        <v>2.0000000000000025E-2</v>
      </c>
      <c r="I43" s="131"/>
      <c r="J43" s="89"/>
    </row>
    <row r="44" spans="1:10" x14ac:dyDescent="0.2">
      <c r="A44" s="116"/>
      <c r="B44" s="104" t="s">
        <v>164</v>
      </c>
      <c r="C44" s="105">
        <v>0</v>
      </c>
      <c r="D44" s="105">
        <v>0</v>
      </c>
      <c r="E44" s="105">
        <v>0</v>
      </c>
      <c r="F44" s="102">
        <v>3</v>
      </c>
      <c r="G44" s="57">
        <f t="shared" si="0"/>
        <v>0</v>
      </c>
      <c r="H44" s="57">
        <f t="shared" si="3"/>
        <v>0</v>
      </c>
      <c r="I44" s="131"/>
      <c r="J44" s="89"/>
    </row>
    <row r="45" spans="1:10" x14ac:dyDescent="0.2">
      <c r="A45" s="116"/>
      <c r="B45" s="30" t="s">
        <v>190</v>
      </c>
      <c r="C45" s="57">
        <v>0.46</v>
      </c>
      <c r="D45" s="57">
        <v>0.42</v>
      </c>
      <c r="E45" s="57">
        <v>0.41</v>
      </c>
      <c r="F45" s="102">
        <v>3</v>
      </c>
      <c r="G45" s="57">
        <f t="shared" si="0"/>
        <v>0.43</v>
      </c>
      <c r="H45" s="57">
        <f t="shared" si="3"/>
        <v>2.6457513110645928E-2</v>
      </c>
      <c r="I45" s="131"/>
      <c r="J45" s="89"/>
    </row>
    <row r="46" spans="1:10" x14ac:dyDescent="0.2">
      <c r="A46" s="116">
        <v>9</v>
      </c>
      <c r="B46" s="30" t="s">
        <v>191</v>
      </c>
      <c r="C46" s="57">
        <v>0.21</v>
      </c>
      <c r="D46" s="57">
        <v>0.23</v>
      </c>
      <c r="E46" s="57">
        <v>0.27</v>
      </c>
      <c r="F46" s="102">
        <v>3</v>
      </c>
      <c r="G46" s="57">
        <f t="shared" si="0"/>
        <v>0.23666666666666666</v>
      </c>
      <c r="H46" s="57">
        <f t="shared" si="3"/>
        <v>3.0550504633038839E-2</v>
      </c>
      <c r="I46" s="130">
        <f>AVERAGE(G46:G48)</f>
        <v>8.3333333333333329E-2</v>
      </c>
      <c r="J46" s="89"/>
    </row>
    <row r="47" spans="1:10" x14ac:dyDescent="0.2">
      <c r="A47" s="116"/>
      <c r="B47" s="89" t="s">
        <v>150</v>
      </c>
      <c r="C47" s="44">
        <v>0</v>
      </c>
      <c r="D47" s="44">
        <v>0</v>
      </c>
      <c r="E47" s="44">
        <v>0</v>
      </c>
      <c r="F47" s="102">
        <v>3</v>
      </c>
      <c r="G47" s="57">
        <f t="shared" si="0"/>
        <v>0</v>
      </c>
      <c r="H47" s="57">
        <f t="shared" si="3"/>
        <v>0</v>
      </c>
      <c r="I47" s="130"/>
      <c r="J47" s="89"/>
    </row>
    <row r="48" spans="1:10" x14ac:dyDescent="0.2">
      <c r="A48" s="117"/>
      <c r="B48" s="60" t="s">
        <v>149</v>
      </c>
      <c r="C48" s="61">
        <v>0.02</v>
      </c>
      <c r="D48" s="61">
        <v>0.01</v>
      </c>
      <c r="E48" s="61">
        <v>0.01</v>
      </c>
      <c r="F48" s="106">
        <v>3</v>
      </c>
      <c r="G48" s="61">
        <f t="shared" si="0"/>
        <v>1.3333333333333334E-2</v>
      </c>
      <c r="H48" s="61">
        <f t="shared" si="3"/>
        <v>5.7735026918962588E-3</v>
      </c>
      <c r="I48" s="132"/>
      <c r="J48" s="89"/>
    </row>
    <row r="49" spans="1:10" x14ac:dyDescent="0.2">
      <c r="A49" s="89"/>
      <c r="B49" s="89"/>
      <c r="C49" s="89"/>
      <c r="D49" s="89"/>
      <c r="E49" s="89"/>
      <c r="F49" s="89"/>
      <c r="G49" s="89"/>
      <c r="H49" s="89"/>
      <c r="I49" s="89"/>
      <c r="J49" s="89"/>
    </row>
    <row r="50" spans="1:10" x14ac:dyDescent="0.2">
      <c r="A50" s="89"/>
      <c r="B50" s="89"/>
      <c r="C50" s="89"/>
      <c r="D50" s="89"/>
      <c r="E50" s="89"/>
      <c r="F50" s="89"/>
      <c r="G50" s="89"/>
      <c r="H50" s="89"/>
      <c r="I50" s="89"/>
      <c r="J50" s="89"/>
    </row>
    <row r="51" spans="1:10" x14ac:dyDescent="0.2">
      <c r="A51" s="89"/>
      <c r="B51" s="89"/>
      <c r="C51" s="89"/>
      <c r="D51" s="89"/>
      <c r="E51" s="89"/>
      <c r="F51" s="89"/>
      <c r="G51" s="89"/>
      <c r="H51" s="89"/>
      <c r="I51" s="89"/>
      <c r="J51" s="89"/>
    </row>
    <row r="52" spans="1:10" x14ac:dyDescent="0.2">
      <c r="A52" s="89"/>
      <c r="B52" s="89"/>
      <c r="C52" s="89"/>
      <c r="D52" s="89"/>
      <c r="E52" s="89"/>
      <c r="F52" s="89"/>
      <c r="G52" s="89"/>
      <c r="H52" s="89"/>
      <c r="I52" s="89"/>
      <c r="J52" s="89"/>
    </row>
    <row r="53" spans="1:10" x14ac:dyDescent="0.2">
      <c r="A53" s="89"/>
      <c r="B53" s="89"/>
      <c r="C53" s="89"/>
      <c r="D53" s="89"/>
      <c r="E53" s="89"/>
      <c r="F53" s="89"/>
      <c r="G53" s="89"/>
      <c r="H53" s="89"/>
      <c r="I53" s="89"/>
      <c r="J53" s="89"/>
    </row>
    <row r="54" spans="1:10" x14ac:dyDescent="0.2">
      <c r="A54" s="89"/>
      <c r="B54" s="89"/>
      <c r="C54" s="89"/>
      <c r="D54" s="89"/>
      <c r="E54" s="89"/>
      <c r="F54" s="89"/>
      <c r="G54" s="89"/>
      <c r="H54" s="89"/>
      <c r="I54" s="89"/>
      <c r="J54" s="89"/>
    </row>
    <row r="55" spans="1:10" x14ac:dyDescent="0.2">
      <c r="A55" s="89"/>
      <c r="B55" s="89"/>
      <c r="C55" s="89"/>
      <c r="D55" s="89"/>
      <c r="E55" s="89"/>
      <c r="F55" s="89"/>
      <c r="G55" s="89"/>
      <c r="H55" s="89"/>
      <c r="I55" s="89"/>
      <c r="J55" s="89"/>
    </row>
    <row r="56" spans="1:10" x14ac:dyDescent="0.2">
      <c r="A56" s="89"/>
      <c r="B56" s="89"/>
      <c r="C56" s="89"/>
      <c r="D56" s="89"/>
      <c r="E56" s="89"/>
      <c r="F56" s="89"/>
      <c r="G56" s="89"/>
      <c r="H56" s="89"/>
      <c r="I56" s="89"/>
      <c r="J56" s="89"/>
    </row>
    <row r="57" spans="1:10" x14ac:dyDescent="0.2">
      <c r="A57" s="89"/>
      <c r="B57" s="89"/>
      <c r="C57" s="89"/>
      <c r="D57" s="89"/>
      <c r="E57" s="89"/>
      <c r="F57" s="89"/>
      <c r="G57" s="89"/>
      <c r="H57" s="89"/>
      <c r="I57" s="89"/>
      <c r="J57" s="89"/>
    </row>
    <row r="58" spans="1:10" x14ac:dyDescent="0.2">
      <c r="A58" s="89"/>
      <c r="B58" s="89"/>
      <c r="C58" s="89"/>
      <c r="D58" s="89"/>
      <c r="E58" s="89"/>
      <c r="F58" s="89"/>
      <c r="G58" s="89"/>
      <c r="H58" s="89"/>
      <c r="I58" s="89"/>
      <c r="J58" s="89"/>
    </row>
    <row r="59" spans="1:10" x14ac:dyDescent="0.2">
      <c r="A59" s="89"/>
      <c r="B59" s="89"/>
      <c r="C59" s="89"/>
      <c r="D59" s="89"/>
      <c r="E59" s="89"/>
      <c r="F59" s="89"/>
      <c r="G59" s="89"/>
      <c r="H59" s="89"/>
      <c r="I59" s="89"/>
      <c r="J59" s="89"/>
    </row>
    <row r="60" spans="1:10" x14ac:dyDescent="0.2">
      <c r="A60" s="89"/>
      <c r="B60" s="89"/>
      <c r="C60" s="89"/>
      <c r="D60" s="89"/>
      <c r="E60" s="89"/>
      <c r="F60" s="89"/>
      <c r="G60" s="89"/>
      <c r="H60" s="89"/>
      <c r="I60" s="89"/>
      <c r="J60" s="89"/>
    </row>
    <row r="61" spans="1:10" x14ac:dyDescent="0.2">
      <c r="A61" s="89"/>
      <c r="B61" s="89"/>
      <c r="C61" s="89"/>
      <c r="D61" s="89"/>
      <c r="E61" s="89"/>
      <c r="F61" s="89"/>
      <c r="G61" s="89"/>
      <c r="H61" s="89"/>
      <c r="I61" s="89"/>
      <c r="J61" s="89"/>
    </row>
    <row r="62" spans="1:10" x14ac:dyDescent="0.2">
      <c r="A62" s="89"/>
      <c r="B62" s="89"/>
      <c r="C62" s="89"/>
      <c r="D62" s="89"/>
      <c r="E62" s="89"/>
      <c r="F62" s="89"/>
      <c r="G62" s="89"/>
      <c r="H62" s="89"/>
      <c r="I62" s="89"/>
      <c r="J62" s="89"/>
    </row>
    <row r="63" spans="1:10" x14ac:dyDescent="0.2">
      <c r="A63" s="89"/>
      <c r="B63" s="89"/>
      <c r="C63" s="89"/>
      <c r="D63" s="89"/>
      <c r="E63" s="89"/>
      <c r="F63" s="89"/>
      <c r="G63" s="89"/>
      <c r="H63" s="89"/>
      <c r="I63" s="89"/>
      <c r="J63" s="89"/>
    </row>
    <row r="64" spans="1:10" x14ac:dyDescent="0.2">
      <c r="A64" s="89"/>
      <c r="B64" s="89"/>
      <c r="C64" s="89"/>
      <c r="D64" s="89"/>
      <c r="E64" s="89"/>
      <c r="F64" s="89"/>
      <c r="G64" s="89"/>
      <c r="H64" s="89"/>
      <c r="I64" s="89"/>
      <c r="J64" s="89"/>
    </row>
    <row r="65" spans="1:10" x14ac:dyDescent="0.2">
      <c r="A65" s="89"/>
      <c r="B65" s="89"/>
      <c r="C65" s="89"/>
      <c r="D65" s="89"/>
      <c r="E65" s="89"/>
      <c r="F65" s="89"/>
      <c r="G65" s="89"/>
      <c r="H65" s="89"/>
      <c r="I65" s="89"/>
      <c r="J65" s="89"/>
    </row>
    <row r="66" spans="1:10" x14ac:dyDescent="0.2">
      <c r="A66" s="89"/>
      <c r="B66" s="89"/>
      <c r="C66" s="89"/>
      <c r="D66" s="89"/>
      <c r="E66" s="89"/>
      <c r="F66" s="89"/>
      <c r="G66" s="89"/>
      <c r="H66" s="89"/>
      <c r="I66" s="89"/>
      <c r="J66" s="89"/>
    </row>
    <row r="67" spans="1:10" x14ac:dyDescent="0.2">
      <c r="A67" s="89"/>
      <c r="B67" s="89"/>
      <c r="C67" s="89"/>
      <c r="D67" s="89"/>
      <c r="E67" s="89"/>
      <c r="F67" s="89"/>
      <c r="G67" s="89"/>
      <c r="H67" s="89"/>
      <c r="I67" s="89"/>
      <c r="J67" s="89"/>
    </row>
    <row r="68" spans="1:10" x14ac:dyDescent="0.2">
      <c r="A68" s="89"/>
      <c r="B68" s="89"/>
      <c r="C68" s="89"/>
      <c r="D68" s="89"/>
      <c r="E68" s="89"/>
      <c r="F68" s="89"/>
      <c r="G68" s="89"/>
      <c r="H68" s="89"/>
      <c r="I68" s="89"/>
      <c r="J68" s="89"/>
    </row>
    <row r="69" spans="1:10" x14ac:dyDescent="0.2">
      <c r="A69" s="89"/>
      <c r="B69" s="89"/>
      <c r="C69" s="89"/>
      <c r="D69" s="89"/>
      <c r="E69" s="89"/>
      <c r="F69" s="89"/>
      <c r="G69" s="89"/>
      <c r="H69" s="89"/>
      <c r="I69" s="89"/>
      <c r="J69" s="89"/>
    </row>
    <row r="70" spans="1:10" x14ac:dyDescent="0.2">
      <c r="A70" s="89"/>
      <c r="B70" s="89"/>
      <c r="C70" s="89"/>
      <c r="D70" s="89"/>
      <c r="E70" s="89"/>
      <c r="F70" s="89"/>
      <c r="G70" s="89"/>
      <c r="H70" s="89"/>
      <c r="I70" s="89"/>
      <c r="J70" s="89"/>
    </row>
    <row r="71" spans="1:10" x14ac:dyDescent="0.2">
      <c r="A71" s="89"/>
      <c r="B71" s="89"/>
      <c r="C71" s="89"/>
      <c r="D71" s="89"/>
      <c r="E71" s="89"/>
      <c r="F71" s="89"/>
      <c r="G71" s="89"/>
      <c r="H71" s="89"/>
      <c r="I71" s="89"/>
      <c r="J71" s="89"/>
    </row>
    <row r="72" spans="1:10" x14ac:dyDescent="0.2">
      <c r="A72" s="89"/>
      <c r="B72" s="89"/>
      <c r="C72" s="89"/>
      <c r="D72" s="89"/>
      <c r="E72" s="89"/>
      <c r="F72" s="89"/>
      <c r="G72" s="89"/>
      <c r="H72" s="89"/>
      <c r="I72" s="89"/>
      <c r="J72" s="89"/>
    </row>
    <row r="73" spans="1:10" x14ac:dyDescent="0.2">
      <c r="A73" s="89"/>
      <c r="B73" s="89"/>
      <c r="C73" s="89"/>
      <c r="D73" s="89"/>
      <c r="E73" s="89"/>
      <c r="F73" s="89"/>
      <c r="G73" s="89"/>
      <c r="H73" s="89"/>
      <c r="I73" s="89"/>
      <c r="J73" s="89"/>
    </row>
    <row r="74" spans="1:10" x14ac:dyDescent="0.2">
      <c r="A74" s="89"/>
      <c r="B74" s="89"/>
      <c r="C74" s="89"/>
      <c r="D74" s="89"/>
      <c r="E74" s="89"/>
      <c r="F74" s="89"/>
      <c r="G74" s="89"/>
      <c r="H74" s="89"/>
      <c r="I74" s="89"/>
      <c r="J74" s="89"/>
    </row>
    <row r="75" spans="1:10" x14ac:dyDescent="0.2">
      <c r="A75" s="89"/>
      <c r="B75" s="89"/>
      <c r="C75" s="89"/>
      <c r="D75" s="89"/>
      <c r="E75" s="89"/>
      <c r="F75" s="89"/>
      <c r="G75" s="89"/>
      <c r="H75" s="89"/>
      <c r="I75" s="89"/>
      <c r="J75" s="89"/>
    </row>
    <row r="76" spans="1:10" x14ac:dyDescent="0.2">
      <c r="A76" s="89"/>
      <c r="B76" s="89"/>
      <c r="C76" s="89"/>
      <c r="D76" s="89"/>
      <c r="E76" s="89"/>
      <c r="F76" s="89"/>
      <c r="G76" s="89"/>
      <c r="H76" s="89"/>
      <c r="I76" s="89"/>
      <c r="J76" s="89"/>
    </row>
    <row r="77" spans="1:10" x14ac:dyDescent="0.2">
      <c r="A77" s="89"/>
      <c r="B77" s="89"/>
      <c r="C77" s="89"/>
      <c r="D77" s="89"/>
      <c r="E77" s="89"/>
      <c r="F77" s="89"/>
      <c r="G77" s="89"/>
      <c r="H77" s="89"/>
      <c r="I77" s="89"/>
      <c r="J77" s="89"/>
    </row>
  </sheetData>
  <mergeCells count="15">
    <mergeCell ref="A1:D1"/>
    <mergeCell ref="A46:A48"/>
    <mergeCell ref="I6:I10"/>
    <mergeCell ref="I46:I48"/>
    <mergeCell ref="A33:A41"/>
    <mergeCell ref="I33:I41"/>
    <mergeCell ref="A42:A45"/>
    <mergeCell ref="I42:I45"/>
    <mergeCell ref="A3:A5"/>
    <mergeCell ref="A11:A22"/>
    <mergeCell ref="A23:A32"/>
    <mergeCell ref="I23:I32"/>
    <mergeCell ref="I3:I5"/>
    <mergeCell ref="I11:I22"/>
    <mergeCell ref="A6:A10"/>
  </mergeCells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19"/>
  <sheetViews>
    <sheetView workbookViewId="0">
      <selection activeCell="I23" sqref="I23"/>
    </sheetView>
  </sheetViews>
  <sheetFormatPr defaultColWidth="9" defaultRowHeight="12.75" x14ac:dyDescent="0.2"/>
  <cols>
    <col min="1" max="1" width="9" style="46"/>
    <col min="2" max="2" width="4.75" style="46" customWidth="1"/>
    <col min="3" max="3" width="4.625" style="46" customWidth="1"/>
    <col min="4" max="4" width="4.25" style="46" customWidth="1"/>
    <col min="5" max="5" width="2.875" style="46" customWidth="1"/>
    <col min="6" max="6" width="6.875" style="108" customWidth="1"/>
    <col min="7" max="7" width="5.5" style="108" customWidth="1"/>
    <col min="8" max="8" width="4.125" style="46" customWidth="1"/>
    <col min="9" max="9" width="4.25" style="46" customWidth="1"/>
    <col min="10" max="10" width="4.5" style="46" customWidth="1"/>
    <col min="11" max="11" width="3.375" style="46" customWidth="1"/>
    <col min="12" max="12" width="7.375" style="108" customWidth="1"/>
    <col min="13" max="13" width="6.5" style="108" customWidth="1"/>
    <col min="14" max="16384" width="9" style="46"/>
  </cols>
  <sheetData>
    <row r="1" spans="1:13" x14ac:dyDescent="0.2">
      <c r="A1" s="128" t="s">
        <v>192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</row>
    <row r="2" spans="1:13" x14ac:dyDescent="0.2">
      <c r="A2" s="107"/>
      <c r="B2" s="126" t="s">
        <v>26</v>
      </c>
      <c r="C2" s="126"/>
      <c r="D2" s="126"/>
      <c r="E2" s="126"/>
      <c r="F2" s="126"/>
      <c r="G2" s="127"/>
      <c r="H2" s="133" t="s">
        <v>27</v>
      </c>
      <c r="I2" s="126"/>
      <c r="J2" s="126"/>
      <c r="K2" s="126"/>
      <c r="L2" s="126"/>
      <c r="M2" s="127"/>
    </row>
    <row r="3" spans="1:13" x14ac:dyDescent="0.2">
      <c r="A3" s="107" t="s">
        <v>29</v>
      </c>
      <c r="B3" s="16" t="s">
        <v>33</v>
      </c>
      <c r="C3" s="16" t="s">
        <v>34</v>
      </c>
      <c r="D3" s="16" t="s">
        <v>35</v>
      </c>
      <c r="E3" s="112" t="s">
        <v>24</v>
      </c>
      <c r="F3" s="135" t="s">
        <v>36</v>
      </c>
      <c r="G3" s="136" t="s">
        <v>25</v>
      </c>
      <c r="H3" s="16" t="s">
        <v>33</v>
      </c>
      <c r="I3" s="16" t="s">
        <v>34</v>
      </c>
      <c r="J3" s="16" t="s">
        <v>35</v>
      </c>
      <c r="K3" s="112" t="s">
        <v>24</v>
      </c>
      <c r="L3" s="135" t="s">
        <v>36</v>
      </c>
      <c r="M3" s="136" t="s">
        <v>25</v>
      </c>
    </row>
    <row r="4" spans="1:13" x14ac:dyDescent="0.2">
      <c r="A4" s="76" t="s">
        <v>223</v>
      </c>
      <c r="B4" s="48">
        <v>0.16</v>
      </c>
      <c r="C4" s="48">
        <v>0.23</v>
      </c>
      <c r="D4" s="48">
        <v>0.27</v>
      </c>
      <c r="E4" s="78">
        <v>3</v>
      </c>
      <c r="F4" s="44">
        <f>AVERAGE(B4:D4)</f>
        <v>0.22</v>
      </c>
      <c r="G4" s="24">
        <f>STDEV(B4:D4)</f>
        <v>5.5677643628300147E-2</v>
      </c>
      <c r="H4" s="77">
        <v>0.28999999999999998</v>
      </c>
      <c r="I4" s="48">
        <v>0.2</v>
      </c>
      <c r="J4" s="48">
        <v>0.32</v>
      </c>
      <c r="K4" s="78">
        <v>3</v>
      </c>
      <c r="L4" s="44">
        <f>AVERAGE(H4:J4)</f>
        <v>0.27</v>
      </c>
      <c r="M4" s="24">
        <f>STDEV(H4:J4)</f>
        <v>6.2449979983983876E-2</v>
      </c>
    </row>
    <row r="5" spans="1:13" x14ac:dyDescent="0.2">
      <c r="A5" s="76" t="s">
        <v>127</v>
      </c>
      <c r="B5" s="48">
        <v>0.6</v>
      </c>
      <c r="C5" s="48">
        <v>0.55000000000000004</v>
      </c>
      <c r="D5" s="48">
        <v>0.56000000000000005</v>
      </c>
      <c r="E5" s="78">
        <v>3</v>
      </c>
      <c r="F5" s="44">
        <f t="shared" ref="F5:F19" si="0">AVERAGE(B5:D5)</f>
        <v>0.56999999999999995</v>
      </c>
      <c r="G5" s="24">
        <f t="shared" ref="G5:G19" si="1">STDEV(B5:D5)</f>
        <v>2.6457513110645866E-2</v>
      </c>
      <c r="H5" s="77">
        <v>0.52</v>
      </c>
      <c r="I5" s="48">
        <v>0.76</v>
      </c>
      <c r="J5" s="48">
        <v>0.69</v>
      </c>
      <c r="K5" s="78">
        <v>3</v>
      </c>
      <c r="L5" s="44">
        <f t="shared" ref="L5:L19" si="2">AVERAGE(H5:J5)</f>
        <v>0.65666666666666662</v>
      </c>
      <c r="M5" s="24">
        <f t="shared" ref="M5:M19" si="3">STDEV(H5:J5)</f>
        <v>0.12342339054382408</v>
      </c>
    </row>
    <row r="6" spans="1:13" x14ac:dyDescent="0.2">
      <c r="A6" s="76" t="s">
        <v>224</v>
      </c>
      <c r="B6" s="48">
        <v>0.22</v>
      </c>
      <c r="C6" s="48">
        <v>0.21</v>
      </c>
      <c r="D6" s="48">
        <v>0.28999999999999998</v>
      </c>
      <c r="E6" s="78">
        <v>3</v>
      </c>
      <c r="F6" s="44">
        <f t="shared" si="0"/>
        <v>0.24</v>
      </c>
      <c r="G6" s="24">
        <f t="shared" si="1"/>
        <v>4.3588989435406726E-2</v>
      </c>
      <c r="H6" s="77">
        <v>0.32</v>
      </c>
      <c r="I6" s="48">
        <v>0.31</v>
      </c>
      <c r="J6" s="48">
        <v>0.17</v>
      </c>
      <c r="K6" s="78">
        <v>3</v>
      </c>
      <c r="L6" s="44">
        <f t="shared" si="2"/>
        <v>0.26666666666666666</v>
      </c>
      <c r="M6" s="24">
        <f t="shared" si="3"/>
        <v>8.3864970836060759E-2</v>
      </c>
    </row>
    <row r="7" spans="1:13" x14ac:dyDescent="0.2">
      <c r="A7" s="76" t="s">
        <v>225</v>
      </c>
      <c r="B7" s="48">
        <v>0.15</v>
      </c>
      <c r="C7" s="48">
        <v>0.22</v>
      </c>
      <c r="D7" s="48">
        <v>0.17</v>
      </c>
      <c r="E7" s="78">
        <v>3</v>
      </c>
      <c r="F7" s="44">
        <f t="shared" si="0"/>
        <v>0.18000000000000002</v>
      </c>
      <c r="G7" s="24">
        <f t="shared" si="1"/>
        <v>3.6055512754639835E-2</v>
      </c>
      <c r="H7" s="77">
        <v>0.25</v>
      </c>
      <c r="I7" s="48">
        <v>0.33</v>
      </c>
      <c r="J7" s="48">
        <v>0.28999999999999998</v>
      </c>
      <c r="K7" s="78">
        <v>3</v>
      </c>
      <c r="L7" s="44">
        <f t="shared" si="2"/>
        <v>0.29000000000000004</v>
      </c>
      <c r="M7" s="24">
        <f t="shared" si="3"/>
        <v>3.9999999999999529E-2</v>
      </c>
    </row>
    <row r="8" spans="1:13" x14ac:dyDescent="0.2">
      <c r="A8" s="76" t="s">
        <v>226</v>
      </c>
      <c r="B8" s="48">
        <v>0.35</v>
      </c>
      <c r="C8" s="48">
        <v>0.42</v>
      </c>
      <c r="D8" s="48">
        <v>0.46</v>
      </c>
      <c r="E8" s="78">
        <v>3</v>
      </c>
      <c r="F8" s="44">
        <f t="shared" si="0"/>
        <v>0.41</v>
      </c>
      <c r="G8" s="24">
        <f t="shared" si="1"/>
        <v>5.5677643628300147E-2</v>
      </c>
      <c r="H8" s="77">
        <v>0.37</v>
      </c>
      <c r="I8" s="48">
        <v>0.5</v>
      </c>
      <c r="J8" s="48">
        <v>0.59</v>
      </c>
      <c r="K8" s="78">
        <v>3</v>
      </c>
      <c r="L8" s="44">
        <f t="shared" si="2"/>
        <v>0.48666666666666664</v>
      </c>
      <c r="M8" s="24">
        <f t="shared" si="3"/>
        <v>0.11060440015358057</v>
      </c>
    </row>
    <row r="9" spans="1:13" x14ac:dyDescent="0.2">
      <c r="A9" s="76" t="s">
        <v>227</v>
      </c>
      <c r="B9" s="48">
        <v>0.61</v>
      </c>
      <c r="C9" s="48">
        <v>0.54</v>
      </c>
      <c r="D9" s="48">
        <v>0.5</v>
      </c>
      <c r="E9" s="78">
        <v>3</v>
      </c>
      <c r="F9" s="44">
        <f t="shared" si="0"/>
        <v>0.54999999999999993</v>
      </c>
      <c r="G9" s="24">
        <f t="shared" si="1"/>
        <v>5.5677643628300209E-2</v>
      </c>
      <c r="H9" s="77">
        <v>0.9</v>
      </c>
      <c r="I9" s="48">
        <v>0.79</v>
      </c>
      <c r="J9" s="48">
        <v>0.73</v>
      </c>
      <c r="K9" s="78">
        <v>3</v>
      </c>
      <c r="L9" s="44">
        <f t="shared" si="2"/>
        <v>0.80666666666666664</v>
      </c>
      <c r="M9" s="24">
        <f t="shared" si="3"/>
        <v>8.6216781042517107E-2</v>
      </c>
    </row>
    <row r="10" spans="1:13" x14ac:dyDescent="0.2">
      <c r="A10" s="76" t="s">
        <v>228</v>
      </c>
      <c r="B10" s="48">
        <v>0.28000000000000003</v>
      </c>
      <c r="C10" s="48">
        <v>0.35</v>
      </c>
      <c r="D10" s="48">
        <v>0.33</v>
      </c>
      <c r="E10" s="78">
        <v>3</v>
      </c>
      <c r="F10" s="44">
        <f t="shared" si="0"/>
        <v>0.32</v>
      </c>
      <c r="G10" s="24">
        <f t="shared" si="1"/>
        <v>3.6055512754639869E-2</v>
      </c>
      <c r="H10" s="77">
        <v>0.83</v>
      </c>
      <c r="I10" s="48">
        <v>0.6</v>
      </c>
      <c r="J10" s="48">
        <v>0.59</v>
      </c>
      <c r="K10" s="78">
        <v>3</v>
      </c>
      <c r="L10" s="44">
        <f t="shared" si="2"/>
        <v>0.67333333333333334</v>
      </c>
      <c r="M10" s="24">
        <f t="shared" si="3"/>
        <v>0.13576941236277482</v>
      </c>
    </row>
    <row r="11" spans="1:13" x14ac:dyDescent="0.2">
      <c r="A11" s="76" t="s">
        <v>229</v>
      </c>
      <c r="B11" s="48">
        <v>0.6</v>
      </c>
      <c r="C11" s="48">
        <v>0.57999999999999996</v>
      </c>
      <c r="D11" s="48">
        <v>0.53</v>
      </c>
      <c r="E11" s="78">
        <v>3</v>
      </c>
      <c r="F11" s="44">
        <f t="shared" si="0"/>
        <v>0.56999999999999995</v>
      </c>
      <c r="G11" s="24">
        <f t="shared" si="1"/>
        <v>3.6055512754639862E-2</v>
      </c>
      <c r="H11" s="77">
        <v>0.69</v>
      </c>
      <c r="I11" s="48">
        <v>0.44</v>
      </c>
      <c r="J11" s="48">
        <v>0.79</v>
      </c>
      <c r="K11" s="78">
        <v>3</v>
      </c>
      <c r="L11" s="44">
        <f t="shared" si="2"/>
        <v>0.64</v>
      </c>
      <c r="M11" s="24">
        <f t="shared" si="3"/>
        <v>0.1802775637731997</v>
      </c>
    </row>
    <row r="12" spans="1:13" x14ac:dyDescent="0.2">
      <c r="A12" s="76" t="s">
        <v>230</v>
      </c>
      <c r="B12" s="48">
        <v>0.35</v>
      </c>
      <c r="C12" s="48">
        <v>0.33</v>
      </c>
      <c r="D12" s="48">
        <v>0.34</v>
      </c>
      <c r="E12" s="78">
        <v>3</v>
      </c>
      <c r="F12" s="44">
        <f t="shared" si="0"/>
        <v>0.34</v>
      </c>
      <c r="G12" s="24">
        <f t="shared" si="1"/>
        <v>9.9999999999999811E-3</v>
      </c>
      <c r="H12" s="77">
        <v>0.57999999999999996</v>
      </c>
      <c r="I12" s="48">
        <v>0.39</v>
      </c>
      <c r="J12" s="48">
        <v>0.54</v>
      </c>
      <c r="K12" s="78">
        <v>3</v>
      </c>
      <c r="L12" s="44">
        <f t="shared" si="2"/>
        <v>0.5033333333333333</v>
      </c>
      <c r="M12" s="24">
        <f t="shared" si="3"/>
        <v>0.10016652800877815</v>
      </c>
    </row>
    <row r="13" spans="1:13" x14ac:dyDescent="0.2">
      <c r="A13" s="76" t="s">
        <v>231</v>
      </c>
      <c r="B13" s="48">
        <v>0.08</v>
      </c>
      <c r="C13" s="48">
        <v>0.15</v>
      </c>
      <c r="D13" s="48">
        <v>0.1</v>
      </c>
      <c r="E13" s="78">
        <v>3</v>
      </c>
      <c r="F13" s="44">
        <f t="shared" si="0"/>
        <v>0.10999999999999999</v>
      </c>
      <c r="G13" s="24">
        <f t="shared" si="1"/>
        <v>3.6055512754639973E-2</v>
      </c>
      <c r="H13" s="77">
        <v>0.54</v>
      </c>
      <c r="I13" s="48">
        <v>0.56999999999999995</v>
      </c>
      <c r="J13" s="48">
        <v>0.36</v>
      </c>
      <c r="K13" s="78">
        <v>3</v>
      </c>
      <c r="L13" s="44">
        <f t="shared" si="2"/>
        <v>0.48999999999999994</v>
      </c>
      <c r="M13" s="24">
        <f t="shared" si="3"/>
        <v>0.11357816691600582</v>
      </c>
    </row>
    <row r="14" spans="1:13" x14ac:dyDescent="0.2">
      <c r="A14" s="76" t="s">
        <v>232</v>
      </c>
      <c r="B14" s="48">
        <v>0</v>
      </c>
      <c r="C14" s="48">
        <v>0</v>
      </c>
      <c r="D14" s="48">
        <v>0</v>
      </c>
      <c r="E14" s="78">
        <v>3</v>
      </c>
      <c r="F14" s="44">
        <f t="shared" si="0"/>
        <v>0</v>
      </c>
      <c r="G14" s="24">
        <f t="shared" si="1"/>
        <v>0</v>
      </c>
      <c r="H14" s="77">
        <v>7.0000000000000007E-2</v>
      </c>
      <c r="I14" s="48">
        <v>0.08</v>
      </c>
      <c r="J14" s="48">
        <v>0.08</v>
      </c>
      <c r="K14" s="78">
        <v>3</v>
      </c>
      <c r="L14" s="44">
        <f t="shared" si="2"/>
        <v>7.6666666666666675E-2</v>
      </c>
      <c r="M14" s="24">
        <f t="shared" si="3"/>
        <v>5.7735026918962545E-3</v>
      </c>
    </row>
    <row r="15" spans="1:13" x14ac:dyDescent="0.2">
      <c r="A15" s="76" t="s">
        <v>233</v>
      </c>
      <c r="B15" s="48">
        <v>0.2</v>
      </c>
      <c r="C15" s="48">
        <v>0.24</v>
      </c>
      <c r="D15" s="48">
        <v>0.25</v>
      </c>
      <c r="E15" s="78">
        <v>3</v>
      </c>
      <c r="F15" s="44">
        <f t="shared" si="0"/>
        <v>0.22999999999999998</v>
      </c>
      <c r="G15" s="24">
        <f t="shared" si="1"/>
        <v>2.6457513110645901E-2</v>
      </c>
      <c r="H15" s="77">
        <v>0.36</v>
      </c>
      <c r="I15" s="48">
        <v>0.25</v>
      </c>
      <c r="J15" s="48">
        <v>0.16</v>
      </c>
      <c r="K15" s="78">
        <v>3</v>
      </c>
      <c r="L15" s="44">
        <f t="shared" si="2"/>
        <v>0.25666666666666665</v>
      </c>
      <c r="M15" s="24">
        <f t="shared" si="3"/>
        <v>0.10016652800877815</v>
      </c>
    </row>
    <row r="16" spans="1:13" x14ac:dyDescent="0.2">
      <c r="A16" s="76" t="s">
        <v>234</v>
      </c>
      <c r="B16" s="48">
        <v>0.1</v>
      </c>
      <c r="C16" s="48">
        <v>0.09</v>
      </c>
      <c r="D16" s="48">
        <v>0.08</v>
      </c>
      <c r="E16" s="78">
        <v>3</v>
      </c>
      <c r="F16" s="44">
        <f t="shared" si="0"/>
        <v>9.0000000000000011E-2</v>
      </c>
      <c r="G16" s="24">
        <f t="shared" si="1"/>
        <v>1.0000000000000002E-2</v>
      </c>
      <c r="H16" s="77">
        <v>0.22</v>
      </c>
      <c r="I16" s="48">
        <v>0.23</v>
      </c>
      <c r="J16" s="48">
        <v>0.17</v>
      </c>
      <c r="K16" s="78">
        <v>3</v>
      </c>
      <c r="L16" s="44">
        <f t="shared" si="2"/>
        <v>0.20666666666666667</v>
      </c>
      <c r="M16" s="24">
        <f t="shared" si="3"/>
        <v>3.2145502536643139E-2</v>
      </c>
    </row>
    <row r="17" spans="1:13" x14ac:dyDescent="0.2">
      <c r="A17" s="76" t="s">
        <v>235</v>
      </c>
      <c r="B17" s="48">
        <v>0</v>
      </c>
      <c r="C17" s="48">
        <v>0</v>
      </c>
      <c r="D17" s="48">
        <v>0</v>
      </c>
      <c r="E17" s="78">
        <v>3</v>
      </c>
      <c r="F17" s="44">
        <f t="shared" si="0"/>
        <v>0</v>
      </c>
      <c r="G17" s="24">
        <f t="shared" si="1"/>
        <v>0</v>
      </c>
      <c r="H17" s="77">
        <v>0</v>
      </c>
      <c r="I17" s="48">
        <v>0</v>
      </c>
      <c r="J17" s="48">
        <v>0</v>
      </c>
      <c r="K17" s="78">
        <v>3</v>
      </c>
      <c r="L17" s="44">
        <f t="shared" si="2"/>
        <v>0</v>
      </c>
      <c r="M17" s="24">
        <f t="shared" si="3"/>
        <v>0</v>
      </c>
    </row>
    <row r="18" spans="1:13" x14ac:dyDescent="0.2">
      <c r="A18" s="76" t="s">
        <v>236</v>
      </c>
      <c r="B18" s="48">
        <v>0.2</v>
      </c>
      <c r="C18" s="48">
        <v>0.2</v>
      </c>
      <c r="D18" s="48">
        <v>0.28000000000000003</v>
      </c>
      <c r="E18" s="78">
        <v>3</v>
      </c>
      <c r="F18" s="44">
        <f t="shared" si="0"/>
        <v>0.22666666666666668</v>
      </c>
      <c r="G18" s="24">
        <f t="shared" si="1"/>
        <v>4.6188021535170071E-2</v>
      </c>
      <c r="H18" s="77">
        <v>0.18</v>
      </c>
      <c r="I18" s="48">
        <v>0.28999999999999998</v>
      </c>
      <c r="J18" s="48">
        <v>0.17</v>
      </c>
      <c r="K18" s="78">
        <v>3</v>
      </c>
      <c r="L18" s="44">
        <f t="shared" si="2"/>
        <v>0.21333333333333335</v>
      </c>
      <c r="M18" s="24">
        <f t="shared" si="3"/>
        <v>6.658328118479391E-2</v>
      </c>
    </row>
    <row r="19" spans="1:13" x14ac:dyDescent="0.2">
      <c r="A19" s="83" t="s">
        <v>237</v>
      </c>
      <c r="B19" s="39">
        <v>0.06</v>
      </c>
      <c r="C19" s="39">
        <v>0.09</v>
      </c>
      <c r="D19" s="39">
        <v>0.09</v>
      </c>
      <c r="E19" s="85">
        <v>3</v>
      </c>
      <c r="F19" s="12">
        <f t="shared" si="0"/>
        <v>0.08</v>
      </c>
      <c r="G19" s="29">
        <f t="shared" si="1"/>
        <v>1.732050807568877E-2</v>
      </c>
      <c r="H19" s="84">
        <v>0.38</v>
      </c>
      <c r="I19" s="39">
        <v>0.27</v>
      </c>
      <c r="J19" s="39">
        <v>0.61</v>
      </c>
      <c r="K19" s="85">
        <v>3</v>
      </c>
      <c r="L19" s="12">
        <f t="shared" si="2"/>
        <v>0.42</v>
      </c>
      <c r="M19" s="29">
        <f t="shared" si="3"/>
        <v>0.17349351572897462</v>
      </c>
    </row>
  </sheetData>
  <mergeCells count="3">
    <mergeCell ref="B2:G2"/>
    <mergeCell ref="H2:M2"/>
    <mergeCell ref="A1:M1"/>
  </mergeCells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20"/>
  <sheetViews>
    <sheetView workbookViewId="0">
      <selection activeCell="D18" sqref="D18"/>
    </sheetView>
  </sheetViews>
  <sheetFormatPr defaultColWidth="9.125" defaultRowHeight="15" x14ac:dyDescent="0.2"/>
  <cols>
    <col min="1" max="1" width="22.5" style="109" customWidth="1"/>
    <col min="2" max="8" width="9.125" style="109"/>
    <col min="9" max="9" width="30.375" style="109" customWidth="1"/>
    <col min="10" max="10" width="8.375" style="109" customWidth="1"/>
    <col min="11" max="16384" width="9.125" style="109"/>
  </cols>
  <sheetData>
    <row r="1" spans="1:7" x14ac:dyDescent="0.2">
      <c r="A1" s="134" t="s">
        <v>193</v>
      </c>
      <c r="B1" s="134"/>
      <c r="C1" s="134"/>
      <c r="D1" s="134"/>
      <c r="E1" s="134"/>
      <c r="F1" s="134"/>
      <c r="G1" s="134"/>
    </row>
    <row r="2" spans="1:7" x14ac:dyDescent="0.2">
      <c r="A2" s="35" t="s">
        <v>11</v>
      </c>
      <c r="B2" s="14" t="s">
        <v>33</v>
      </c>
      <c r="C2" s="14" t="s">
        <v>34</v>
      </c>
      <c r="D2" s="14" t="s">
        <v>35</v>
      </c>
      <c r="E2" s="36" t="s">
        <v>9</v>
      </c>
      <c r="F2" s="14" t="s">
        <v>36</v>
      </c>
      <c r="G2" s="37" t="s">
        <v>10</v>
      </c>
    </row>
    <row r="3" spans="1:7" x14ac:dyDescent="0.2">
      <c r="A3" s="49" t="s">
        <v>194</v>
      </c>
      <c r="B3" s="50">
        <v>0.02</v>
      </c>
      <c r="C3" s="50">
        <v>0</v>
      </c>
      <c r="D3" s="50">
        <v>0</v>
      </c>
      <c r="E3" s="98">
        <v>3</v>
      </c>
      <c r="F3" s="50">
        <f>AVERAGE(B3:D3)</f>
        <v>6.6666666666666671E-3</v>
      </c>
      <c r="G3" s="51">
        <f>STDEV(B3:D3)</f>
        <v>1.1547005383792516E-2</v>
      </c>
    </row>
    <row r="4" spans="1:7" x14ac:dyDescent="0.2">
      <c r="A4" s="49" t="s">
        <v>195</v>
      </c>
      <c r="B4" s="50">
        <v>0</v>
      </c>
      <c r="C4" s="50">
        <v>0</v>
      </c>
      <c r="D4" s="50">
        <v>0</v>
      </c>
      <c r="E4" s="98">
        <v>3</v>
      </c>
      <c r="F4" s="50">
        <f t="shared" ref="F4:F12" si="0">AVERAGE(B4:D4)</f>
        <v>0</v>
      </c>
      <c r="G4" s="51">
        <f t="shared" ref="G4:G12" si="1">STDEV(B4:D4)</f>
        <v>0</v>
      </c>
    </row>
    <row r="5" spans="1:7" x14ac:dyDescent="0.2">
      <c r="A5" s="49" t="s">
        <v>196</v>
      </c>
      <c r="B5" s="50">
        <v>0</v>
      </c>
      <c r="C5" s="50">
        <v>0</v>
      </c>
      <c r="D5" s="50">
        <v>0</v>
      </c>
      <c r="E5" s="98">
        <v>3</v>
      </c>
      <c r="F5" s="50">
        <f t="shared" si="0"/>
        <v>0</v>
      </c>
      <c r="G5" s="51">
        <f t="shared" si="1"/>
        <v>0</v>
      </c>
    </row>
    <row r="6" spans="1:7" x14ac:dyDescent="0.2">
      <c r="A6" s="49" t="s">
        <v>197</v>
      </c>
      <c r="B6" s="50">
        <v>0</v>
      </c>
      <c r="C6" s="50">
        <v>0</v>
      </c>
      <c r="D6" s="50">
        <v>0</v>
      </c>
      <c r="E6" s="98">
        <v>3</v>
      </c>
      <c r="F6" s="50">
        <f t="shared" si="0"/>
        <v>0</v>
      </c>
      <c r="G6" s="51">
        <f t="shared" si="1"/>
        <v>0</v>
      </c>
    </row>
    <row r="7" spans="1:7" x14ac:dyDescent="0.2">
      <c r="A7" s="49" t="s">
        <v>198</v>
      </c>
      <c r="B7" s="50">
        <v>0</v>
      </c>
      <c r="C7" s="50">
        <v>0</v>
      </c>
      <c r="D7" s="50">
        <v>0</v>
      </c>
      <c r="E7" s="98">
        <v>3</v>
      </c>
      <c r="F7" s="50">
        <f t="shared" si="0"/>
        <v>0</v>
      </c>
      <c r="G7" s="51">
        <f t="shared" si="1"/>
        <v>0</v>
      </c>
    </row>
    <row r="8" spans="1:7" x14ac:dyDescent="0.2">
      <c r="A8" s="49" t="s">
        <v>199</v>
      </c>
      <c r="B8" s="50">
        <v>0.77</v>
      </c>
      <c r="C8" s="50">
        <v>0.86</v>
      </c>
      <c r="D8" s="50">
        <v>0.67</v>
      </c>
      <c r="E8" s="98">
        <v>3</v>
      </c>
      <c r="F8" s="50">
        <f t="shared" si="0"/>
        <v>0.76666666666666661</v>
      </c>
      <c r="G8" s="51">
        <f t="shared" si="1"/>
        <v>9.5043849529222874E-2</v>
      </c>
    </row>
    <row r="9" spans="1:7" x14ac:dyDescent="0.2">
      <c r="A9" s="49" t="s">
        <v>200</v>
      </c>
      <c r="B9" s="50">
        <v>0.43</v>
      </c>
      <c r="C9" s="50">
        <v>0.35</v>
      </c>
      <c r="D9" s="50">
        <v>0.28999999999999998</v>
      </c>
      <c r="E9" s="98">
        <v>3</v>
      </c>
      <c r="F9" s="50">
        <f t="shared" si="0"/>
        <v>0.35666666666666669</v>
      </c>
      <c r="G9" s="51">
        <f t="shared" si="1"/>
        <v>7.0237691685684805E-2</v>
      </c>
    </row>
    <row r="10" spans="1:7" x14ac:dyDescent="0.2">
      <c r="A10" s="49" t="s">
        <v>201</v>
      </c>
      <c r="B10" s="50">
        <v>0.27</v>
      </c>
      <c r="C10" s="50">
        <v>0.1</v>
      </c>
      <c r="D10" s="50">
        <v>0.17</v>
      </c>
      <c r="E10" s="98">
        <v>3</v>
      </c>
      <c r="F10" s="50">
        <f t="shared" si="0"/>
        <v>0.18000000000000002</v>
      </c>
      <c r="G10" s="51">
        <f t="shared" si="1"/>
        <v>8.5440037453175313E-2</v>
      </c>
    </row>
    <row r="11" spans="1:7" x14ac:dyDescent="0.2">
      <c r="A11" s="49" t="s">
        <v>202</v>
      </c>
      <c r="B11" s="50">
        <v>0.37</v>
      </c>
      <c r="C11" s="50">
        <v>0.49</v>
      </c>
      <c r="D11" s="50">
        <v>0.37</v>
      </c>
      <c r="E11" s="98">
        <v>3</v>
      </c>
      <c r="F11" s="50">
        <f t="shared" si="0"/>
        <v>0.41</v>
      </c>
      <c r="G11" s="51">
        <f t="shared" si="1"/>
        <v>6.9282032302755286E-2</v>
      </c>
    </row>
    <row r="12" spans="1:7" x14ac:dyDescent="0.2">
      <c r="A12" s="2" t="s">
        <v>203</v>
      </c>
      <c r="B12" s="53">
        <v>0.43</v>
      </c>
      <c r="C12" s="53">
        <v>0.36</v>
      </c>
      <c r="D12" s="53">
        <v>0.43</v>
      </c>
      <c r="E12" s="99">
        <v>3</v>
      </c>
      <c r="F12" s="53">
        <f t="shared" si="0"/>
        <v>0.40666666666666668</v>
      </c>
      <c r="G12" s="54">
        <f t="shared" si="1"/>
        <v>4.0414518843273808E-2</v>
      </c>
    </row>
    <row r="20" spans="1:1" x14ac:dyDescent="0.2">
      <c r="A20" s="15"/>
    </row>
  </sheetData>
  <mergeCells count="1">
    <mergeCell ref="A1:G1"/>
  </mergeCells>
  <phoneticPr fontId="1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4"/>
  <sheetViews>
    <sheetView workbookViewId="0">
      <selection activeCell="K23" sqref="K23"/>
    </sheetView>
  </sheetViews>
  <sheetFormatPr defaultRowHeight="15" x14ac:dyDescent="0.25"/>
  <cols>
    <col min="1" max="1" width="21.125" style="1" customWidth="1"/>
    <col min="2" max="5" width="9" style="1"/>
    <col min="6" max="6" width="9.125" style="1"/>
    <col min="7" max="16384" width="9" style="1"/>
  </cols>
  <sheetData>
    <row r="1" spans="1:7" x14ac:dyDescent="0.25">
      <c r="A1" s="120" t="s">
        <v>206</v>
      </c>
      <c r="B1" s="121"/>
      <c r="C1" s="121"/>
      <c r="D1" s="121"/>
    </row>
    <row r="2" spans="1:7" x14ac:dyDescent="0.25">
      <c r="A2" s="90" t="s">
        <v>11</v>
      </c>
      <c r="B2" s="14" t="s">
        <v>33</v>
      </c>
      <c r="C2" s="14" t="s">
        <v>34</v>
      </c>
      <c r="D2" s="14" t="s">
        <v>35</v>
      </c>
      <c r="E2" s="36" t="s">
        <v>9</v>
      </c>
      <c r="F2" s="36" t="s">
        <v>36</v>
      </c>
      <c r="G2" s="91" t="s">
        <v>10</v>
      </c>
    </row>
    <row r="3" spans="1:7" x14ac:dyDescent="0.25">
      <c r="A3" s="49" t="s">
        <v>204</v>
      </c>
      <c r="B3" s="50">
        <v>6.1999999999999998E-3</v>
      </c>
      <c r="C3" s="50">
        <v>7.4999999999999997E-3</v>
      </c>
      <c r="D3" s="50">
        <v>6.7999999999999996E-3</v>
      </c>
      <c r="E3" s="15">
        <v>3</v>
      </c>
      <c r="F3" s="50">
        <f>AVERAGE(B3:D3)</f>
        <v>6.8333333333333336E-3</v>
      </c>
      <c r="G3" s="51">
        <f>STDEV(B3:D3)</f>
        <v>6.506407098647711E-4</v>
      </c>
    </row>
    <row r="4" spans="1:7" x14ac:dyDescent="0.25">
      <c r="A4" s="2" t="s">
        <v>205</v>
      </c>
      <c r="B4" s="53">
        <v>0.1231</v>
      </c>
      <c r="C4" s="53">
        <v>0.1129</v>
      </c>
      <c r="D4" s="53">
        <v>0.1157</v>
      </c>
      <c r="E4" s="52">
        <v>3</v>
      </c>
      <c r="F4" s="53">
        <f>AVERAGE(B4:D4)</f>
        <v>0.11723333333333334</v>
      </c>
      <c r="G4" s="54">
        <f>STDEV(B4:D4)</f>
        <v>5.2700411130591138E-3</v>
      </c>
    </row>
  </sheetData>
  <mergeCells count="1">
    <mergeCell ref="A1:D1"/>
  </mergeCells>
  <phoneticPr fontId="18" type="noConversion"/>
  <pageMargins left="0.7" right="0.7" top="0.75" bottom="0.75" header="0.3" footer="0.3"/>
  <pageSetup paperSize="9" orientation="portrait" horizontalDpi="4294967293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14"/>
  <sheetViews>
    <sheetView workbookViewId="0">
      <selection activeCell="I6" sqref="I6"/>
    </sheetView>
  </sheetViews>
  <sheetFormatPr defaultRowHeight="12.75" x14ac:dyDescent="0.2"/>
  <cols>
    <col min="1" max="1" width="12.25" style="3" customWidth="1"/>
    <col min="2" max="4" width="9" style="3"/>
    <col min="5" max="5" width="8.125" style="3" customWidth="1"/>
    <col min="6" max="6" width="9" style="3"/>
    <col min="7" max="7" width="7.625" style="3" customWidth="1"/>
    <col min="8" max="16384" width="9" style="3"/>
  </cols>
  <sheetData>
    <row r="1" spans="1:9" x14ac:dyDescent="0.2">
      <c r="A1" s="113" t="s">
        <v>207</v>
      </c>
      <c r="B1" s="113"/>
      <c r="C1" s="113"/>
      <c r="D1" s="113"/>
      <c r="E1" s="113"/>
      <c r="F1" s="113"/>
      <c r="G1" s="113"/>
      <c r="H1" s="113"/>
      <c r="I1" s="47"/>
    </row>
    <row r="2" spans="1:9" x14ac:dyDescent="0.2">
      <c r="A2" s="40" t="s">
        <v>29</v>
      </c>
      <c r="B2" s="16" t="s">
        <v>33</v>
      </c>
      <c r="C2" s="16" t="s">
        <v>34</v>
      </c>
      <c r="D2" s="16" t="s">
        <v>35</v>
      </c>
      <c r="E2" s="41" t="s">
        <v>9</v>
      </c>
      <c r="F2" s="16" t="s">
        <v>36</v>
      </c>
      <c r="G2" s="42" t="s">
        <v>10</v>
      </c>
    </row>
    <row r="3" spans="1:9" x14ac:dyDescent="0.2">
      <c r="A3" s="64" t="s">
        <v>185</v>
      </c>
      <c r="B3" s="33">
        <v>0.4</v>
      </c>
      <c r="C3" s="33">
        <v>0.51</v>
      </c>
      <c r="D3" s="33">
        <v>0.5</v>
      </c>
      <c r="E3" s="30">
        <v>3</v>
      </c>
      <c r="F3" s="33">
        <f t="shared" ref="F3:F14" si="0">AVERAGE(B3:D3)</f>
        <v>0.47000000000000003</v>
      </c>
      <c r="G3" s="67">
        <f t="shared" ref="G3:G14" si="1">STDEV(B3:D3)</f>
        <v>6.0827625302981587E-2</v>
      </c>
    </row>
    <row r="4" spans="1:9" x14ac:dyDescent="0.2">
      <c r="A4" s="64" t="s">
        <v>180</v>
      </c>
      <c r="B4" s="33">
        <v>0.5</v>
      </c>
      <c r="C4" s="33">
        <v>0.37</v>
      </c>
      <c r="D4" s="33">
        <v>0.36</v>
      </c>
      <c r="E4" s="30">
        <v>3</v>
      </c>
      <c r="F4" s="33">
        <f t="shared" si="0"/>
        <v>0.41</v>
      </c>
      <c r="G4" s="67">
        <f t="shared" si="1"/>
        <v>7.8102496759066511E-2</v>
      </c>
    </row>
    <row r="5" spans="1:9" x14ac:dyDescent="0.2">
      <c r="A5" s="64" t="s">
        <v>174</v>
      </c>
      <c r="B5" s="33">
        <v>0.85</v>
      </c>
      <c r="C5" s="33">
        <v>0.89</v>
      </c>
      <c r="D5" s="33">
        <v>0.9</v>
      </c>
      <c r="E5" s="30">
        <v>3</v>
      </c>
      <c r="F5" s="33">
        <f t="shared" si="0"/>
        <v>0.88</v>
      </c>
      <c r="G5" s="67">
        <f t="shared" si="1"/>
        <v>2.6457513110645928E-2</v>
      </c>
    </row>
    <row r="6" spans="1:9" x14ac:dyDescent="0.2">
      <c r="A6" s="64" t="s">
        <v>181</v>
      </c>
      <c r="B6" s="33">
        <v>0.67</v>
      </c>
      <c r="C6" s="33">
        <v>0.8</v>
      </c>
      <c r="D6" s="33">
        <v>0.69</v>
      </c>
      <c r="E6" s="30">
        <v>3</v>
      </c>
      <c r="F6" s="33">
        <f t="shared" si="0"/>
        <v>0.72000000000000008</v>
      </c>
      <c r="G6" s="67">
        <f t="shared" si="1"/>
        <v>7.0000000000000021E-2</v>
      </c>
    </row>
    <row r="7" spans="1:9" x14ac:dyDescent="0.2">
      <c r="A7" s="64" t="s">
        <v>208</v>
      </c>
      <c r="B7" s="33">
        <v>0.68</v>
      </c>
      <c r="C7" s="33">
        <v>0.78</v>
      </c>
      <c r="D7" s="33">
        <v>0.76</v>
      </c>
      <c r="E7" s="30">
        <v>3</v>
      </c>
      <c r="F7" s="33">
        <f t="shared" si="0"/>
        <v>0.73999999999999988</v>
      </c>
      <c r="G7" s="67">
        <f t="shared" si="1"/>
        <v>5.2915026221291801E-2</v>
      </c>
    </row>
    <row r="8" spans="1:9" x14ac:dyDescent="0.2">
      <c r="A8" s="64" t="s">
        <v>209</v>
      </c>
      <c r="B8" s="33">
        <v>0.45</v>
      </c>
      <c r="C8" s="33">
        <v>0.46</v>
      </c>
      <c r="D8" s="33">
        <v>0.5</v>
      </c>
      <c r="E8" s="30">
        <v>3</v>
      </c>
      <c r="F8" s="33">
        <f t="shared" si="0"/>
        <v>0.47000000000000003</v>
      </c>
      <c r="G8" s="67">
        <f t="shared" si="1"/>
        <v>2.6457513110645897E-2</v>
      </c>
    </row>
    <row r="9" spans="1:9" x14ac:dyDescent="0.2">
      <c r="A9" s="64" t="s">
        <v>210</v>
      </c>
      <c r="B9" s="33">
        <v>0.44</v>
      </c>
      <c r="C9" s="33">
        <v>0.56000000000000005</v>
      </c>
      <c r="D9" s="33">
        <v>0.53</v>
      </c>
      <c r="E9" s="30">
        <v>3</v>
      </c>
      <c r="F9" s="33">
        <f t="shared" si="0"/>
        <v>0.51</v>
      </c>
      <c r="G9" s="67">
        <f t="shared" si="1"/>
        <v>6.2449979983984008E-2</v>
      </c>
    </row>
    <row r="10" spans="1:9" x14ac:dyDescent="0.2">
      <c r="A10" s="64" t="s">
        <v>211</v>
      </c>
      <c r="B10" s="33">
        <v>0.31</v>
      </c>
      <c r="C10" s="33">
        <v>0.34</v>
      </c>
      <c r="D10" s="33">
        <v>0.34</v>
      </c>
      <c r="E10" s="30">
        <v>3</v>
      </c>
      <c r="F10" s="33">
        <f t="shared" si="0"/>
        <v>0.33</v>
      </c>
      <c r="G10" s="67">
        <f t="shared" si="1"/>
        <v>1.7320508075688787E-2</v>
      </c>
    </row>
    <row r="11" spans="1:9" x14ac:dyDescent="0.2">
      <c r="A11" s="64" t="s">
        <v>212</v>
      </c>
      <c r="B11" s="33">
        <v>0.34</v>
      </c>
      <c r="C11" s="33">
        <v>0.36</v>
      </c>
      <c r="D11" s="33">
        <v>0.38</v>
      </c>
      <c r="E11" s="30">
        <v>3</v>
      </c>
      <c r="F11" s="33">
        <f t="shared" si="0"/>
        <v>0.36000000000000004</v>
      </c>
      <c r="G11" s="67">
        <f t="shared" si="1"/>
        <v>1.999999999999999E-2</v>
      </c>
    </row>
    <row r="12" spans="1:9" x14ac:dyDescent="0.2">
      <c r="A12" s="64" t="s">
        <v>175</v>
      </c>
      <c r="B12" s="33">
        <v>0.25</v>
      </c>
      <c r="C12" s="33">
        <v>0.2</v>
      </c>
      <c r="D12" s="33">
        <v>0.21</v>
      </c>
      <c r="E12" s="30">
        <v>3</v>
      </c>
      <c r="F12" s="33">
        <f t="shared" si="0"/>
        <v>0.22</v>
      </c>
      <c r="G12" s="67">
        <f t="shared" si="1"/>
        <v>2.6457513110645904E-2</v>
      </c>
    </row>
    <row r="13" spans="1:9" x14ac:dyDescent="0.2">
      <c r="A13" s="64" t="s">
        <v>166</v>
      </c>
      <c r="B13" s="33">
        <v>0.23</v>
      </c>
      <c r="C13" s="33">
        <v>0.26</v>
      </c>
      <c r="D13" s="33">
        <v>0.28999999999999998</v>
      </c>
      <c r="E13" s="30">
        <v>3</v>
      </c>
      <c r="F13" s="33">
        <f t="shared" si="0"/>
        <v>0.26</v>
      </c>
      <c r="G13" s="67">
        <f t="shared" si="1"/>
        <v>2.9999999999999985E-2</v>
      </c>
    </row>
    <row r="14" spans="1:9" x14ac:dyDescent="0.2">
      <c r="A14" s="95" t="s">
        <v>213</v>
      </c>
      <c r="B14" s="96">
        <v>0.11</v>
      </c>
      <c r="C14" s="96">
        <v>0.12</v>
      </c>
      <c r="D14" s="96">
        <v>0.13</v>
      </c>
      <c r="E14" s="60">
        <v>3</v>
      </c>
      <c r="F14" s="96">
        <f t="shared" si="0"/>
        <v>0.12</v>
      </c>
      <c r="G14" s="97">
        <f t="shared" si="1"/>
        <v>1.0000000000000002E-2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9"/>
  <sheetViews>
    <sheetView workbookViewId="0">
      <selection activeCell="E30" sqref="E30"/>
    </sheetView>
  </sheetViews>
  <sheetFormatPr defaultRowHeight="12.75" x14ac:dyDescent="0.2"/>
  <cols>
    <col min="1" max="1" width="21.625" style="3" customWidth="1"/>
    <col min="2" max="2" width="13.375" style="3" customWidth="1"/>
    <col min="3" max="4" width="12" style="3" bestFit="1" customWidth="1"/>
    <col min="5" max="5" width="13" style="3" bestFit="1" customWidth="1"/>
    <col min="6" max="6" width="9.125" style="34"/>
    <col min="7" max="7" width="10.375" style="34" customWidth="1"/>
    <col min="8" max="8" width="8" style="10" customWidth="1"/>
    <col min="9" max="9" width="10.375" style="3" customWidth="1"/>
    <col min="10" max="10" width="27" style="3" customWidth="1"/>
    <col min="11" max="16384" width="9" style="3"/>
  </cols>
  <sheetData>
    <row r="1" spans="1:17" ht="14.25" x14ac:dyDescent="0.2">
      <c r="A1" s="114" t="s">
        <v>51</v>
      </c>
      <c r="B1" s="115"/>
      <c r="C1" s="115"/>
      <c r="D1" s="115"/>
      <c r="E1" s="115"/>
      <c r="F1" s="115"/>
      <c r="G1" s="115"/>
      <c r="H1" s="115"/>
      <c r="I1" s="115"/>
      <c r="J1" s="47"/>
      <c r="K1" s="47"/>
      <c r="L1" s="47"/>
      <c r="M1" s="47"/>
      <c r="N1" s="47"/>
      <c r="O1" s="47"/>
      <c r="P1" s="47"/>
      <c r="Q1" s="47"/>
    </row>
    <row r="2" spans="1:17" x14ac:dyDescent="0.2">
      <c r="A2" s="118" t="s">
        <v>11</v>
      </c>
      <c r="B2" s="119"/>
      <c r="C2" s="16" t="s">
        <v>33</v>
      </c>
      <c r="D2" s="16" t="s">
        <v>34</v>
      </c>
      <c r="E2" s="16" t="s">
        <v>35</v>
      </c>
      <c r="F2" s="17" t="s">
        <v>9</v>
      </c>
      <c r="G2" s="17" t="s">
        <v>36</v>
      </c>
      <c r="H2" s="18" t="s">
        <v>10</v>
      </c>
      <c r="I2" s="19"/>
    </row>
    <row r="3" spans="1:17" x14ac:dyDescent="0.2">
      <c r="A3" s="116" t="s">
        <v>12</v>
      </c>
      <c r="B3" s="20" t="s">
        <v>38</v>
      </c>
      <c r="C3" s="21">
        <v>0.55000000000000004</v>
      </c>
      <c r="D3" s="21">
        <v>0.57999999999999996</v>
      </c>
      <c r="E3" s="21">
        <v>0.6</v>
      </c>
      <c r="F3" s="22">
        <v>3</v>
      </c>
      <c r="G3" s="23">
        <f>AVERAGE(C3:E3)</f>
        <v>0.57666666666666666</v>
      </c>
      <c r="H3" s="24">
        <f>STDEV(C3:E3)*100%</f>
        <v>2.5166114784235794E-2</v>
      </c>
    </row>
    <row r="4" spans="1:17" x14ac:dyDescent="0.2">
      <c r="A4" s="116"/>
      <c r="B4" s="20" t="s">
        <v>39</v>
      </c>
      <c r="C4" s="21">
        <v>0.25</v>
      </c>
      <c r="D4" s="21">
        <v>0.27</v>
      </c>
      <c r="E4" s="21">
        <v>0.28999999999999998</v>
      </c>
      <c r="F4" s="22">
        <v>3</v>
      </c>
      <c r="G4" s="23">
        <f t="shared" ref="G4:G6" si="0">AVERAGE(C4:E4)</f>
        <v>0.27</v>
      </c>
      <c r="H4" s="24">
        <f t="shared" ref="H4:H6" si="1">STDEV(C4:E4)*100%</f>
        <v>1.999999999999999E-2</v>
      </c>
    </row>
    <row r="5" spans="1:17" x14ac:dyDescent="0.2">
      <c r="A5" s="116"/>
      <c r="B5" s="20" t="s">
        <v>40</v>
      </c>
      <c r="C5" s="21">
        <v>0.2</v>
      </c>
      <c r="D5" s="21">
        <v>0.24</v>
      </c>
      <c r="E5" s="21">
        <v>0.22</v>
      </c>
      <c r="F5" s="22">
        <v>3</v>
      </c>
      <c r="G5" s="23">
        <f t="shared" si="0"/>
        <v>0.22</v>
      </c>
      <c r="H5" s="24">
        <f t="shared" si="1"/>
        <v>1.999999999999999E-2</v>
      </c>
    </row>
    <row r="6" spans="1:17" x14ac:dyDescent="0.2">
      <c r="A6" s="116"/>
      <c r="B6" s="20" t="s">
        <v>41</v>
      </c>
      <c r="C6" s="21">
        <v>0.15</v>
      </c>
      <c r="D6" s="21">
        <v>0.13</v>
      </c>
      <c r="E6" s="21">
        <v>0.14000000000000001</v>
      </c>
      <c r="F6" s="22">
        <v>3</v>
      </c>
      <c r="G6" s="23">
        <f t="shared" si="0"/>
        <v>0.14000000000000001</v>
      </c>
      <c r="H6" s="24">
        <f t="shared" si="1"/>
        <v>9.999999999999995E-3</v>
      </c>
    </row>
    <row r="7" spans="1:17" x14ac:dyDescent="0.2">
      <c r="A7" s="116" t="s">
        <v>23</v>
      </c>
      <c r="B7" s="20" t="s">
        <v>38</v>
      </c>
      <c r="C7" s="21">
        <v>0.65</v>
      </c>
      <c r="D7" s="21">
        <v>0.74</v>
      </c>
      <c r="E7" s="21">
        <v>0.71</v>
      </c>
      <c r="F7" s="22">
        <v>3</v>
      </c>
      <c r="G7" s="23">
        <f t="shared" ref="G7:G14" si="2">AVERAGE(C7:E7)</f>
        <v>0.70000000000000007</v>
      </c>
      <c r="H7" s="24">
        <f t="shared" ref="H7:H14" si="3">STDEV(C7:E7)*100%</f>
        <v>4.5825756949558379E-2</v>
      </c>
    </row>
    <row r="8" spans="1:17" x14ac:dyDescent="0.2">
      <c r="A8" s="116"/>
      <c r="B8" s="20" t="s">
        <v>39</v>
      </c>
      <c r="C8" s="21">
        <v>0.5</v>
      </c>
      <c r="D8" s="21">
        <v>0.6</v>
      </c>
      <c r="E8" s="21">
        <v>0.57999999999999996</v>
      </c>
      <c r="F8" s="22">
        <v>3</v>
      </c>
      <c r="G8" s="23">
        <f t="shared" si="2"/>
        <v>0.56000000000000005</v>
      </c>
      <c r="H8" s="24">
        <f t="shared" si="3"/>
        <v>5.2915026221291801E-2</v>
      </c>
    </row>
    <row r="9" spans="1:17" x14ac:dyDescent="0.2">
      <c r="A9" s="116"/>
      <c r="B9" s="20" t="s">
        <v>40</v>
      </c>
      <c r="C9" s="21">
        <v>0.51</v>
      </c>
      <c r="D9" s="21">
        <v>0.46</v>
      </c>
      <c r="E9" s="21">
        <v>0.44</v>
      </c>
      <c r="F9" s="22">
        <v>3</v>
      </c>
      <c r="G9" s="23">
        <f t="shared" si="2"/>
        <v>0.47</v>
      </c>
      <c r="H9" s="24">
        <f t="shared" si="3"/>
        <v>3.605551275463989E-2</v>
      </c>
    </row>
    <row r="10" spans="1:17" x14ac:dyDescent="0.2">
      <c r="A10" s="116"/>
      <c r="B10" s="20" t="s">
        <v>41</v>
      </c>
      <c r="C10" s="21">
        <v>0.4</v>
      </c>
      <c r="D10" s="21">
        <v>0.38</v>
      </c>
      <c r="E10" s="21">
        <v>0.36</v>
      </c>
      <c r="F10" s="22">
        <v>3</v>
      </c>
      <c r="G10" s="23">
        <f t="shared" si="2"/>
        <v>0.38000000000000006</v>
      </c>
      <c r="H10" s="24">
        <f t="shared" si="3"/>
        <v>2.0000000000000018E-2</v>
      </c>
    </row>
    <row r="11" spans="1:17" x14ac:dyDescent="0.2">
      <c r="A11" s="116" t="s">
        <v>13</v>
      </c>
      <c r="B11" s="20" t="s">
        <v>38</v>
      </c>
      <c r="C11" s="21">
        <v>0.8</v>
      </c>
      <c r="D11" s="21">
        <v>0.92</v>
      </c>
      <c r="E11" s="21">
        <v>0.95</v>
      </c>
      <c r="F11" s="22">
        <v>3</v>
      </c>
      <c r="G11" s="23">
        <f t="shared" si="2"/>
        <v>0.89</v>
      </c>
      <c r="H11" s="24">
        <f t="shared" si="3"/>
        <v>7.9372539331937692E-2</v>
      </c>
    </row>
    <row r="12" spans="1:17" x14ac:dyDescent="0.2">
      <c r="A12" s="116"/>
      <c r="B12" s="20" t="s">
        <v>39</v>
      </c>
      <c r="C12" s="21">
        <v>0.68</v>
      </c>
      <c r="D12" s="21">
        <v>0.72</v>
      </c>
      <c r="E12" s="21">
        <v>0.73</v>
      </c>
      <c r="F12" s="22">
        <v>3</v>
      </c>
      <c r="G12" s="23">
        <f t="shared" si="2"/>
        <v>0.71</v>
      </c>
      <c r="H12" s="24">
        <f t="shared" si="3"/>
        <v>2.6457513110645866E-2</v>
      </c>
    </row>
    <row r="13" spans="1:17" x14ac:dyDescent="0.2">
      <c r="A13" s="116"/>
      <c r="B13" s="20" t="s">
        <v>40</v>
      </c>
      <c r="C13" s="21">
        <v>0.55000000000000004</v>
      </c>
      <c r="D13" s="21">
        <v>0.62</v>
      </c>
      <c r="E13" s="21">
        <v>0.63</v>
      </c>
      <c r="F13" s="22">
        <v>3</v>
      </c>
      <c r="G13" s="23">
        <f t="shared" si="2"/>
        <v>0.6</v>
      </c>
      <c r="H13" s="24">
        <f t="shared" si="3"/>
        <v>4.3588989435406712E-2</v>
      </c>
    </row>
    <row r="14" spans="1:17" x14ac:dyDescent="0.2">
      <c r="A14" s="116"/>
      <c r="B14" s="20" t="s">
        <v>41</v>
      </c>
      <c r="C14" s="21">
        <v>0.51</v>
      </c>
      <c r="D14" s="21">
        <v>0.53</v>
      </c>
      <c r="E14" s="21">
        <v>0.55000000000000004</v>
      </c>
      <c r="F14" s="22">
        <v>3</v>
      </c>
      <c r="G14" s="23">
        <f t="shared" si="2"/>
        <v>0.53</v>
      </c>
      <c r="H14" s="24">
        <f t="shared" si="3"/>
        <v>2.0000000000000018E-2</v>
      </c>
    </row>
    <row r="15" spans="1:17" x14ac:dyDescent="0.2">
      <c r="A15" s="116" t="s">
        <v>22</v>
      </c>
      <c r="B15" s="20" t="s">
        <v>38</v>
      </c>
      <c r="C15" s="21">
        <v>0.98</v>
      </c>
      <c r="D15" s="21">
        <v>0.93</v>
      </c>
      <c r="E15" s="21">
        <v>0.94</v>
      </c>
      <c r="F15" s="22">
        <v>3</v>
      </c>
      <c r="G15" s="23">
        <f t="shared" ref="G15:G18" si="4">AVERAGE(C15:E15)</f>
        <v>0.95000000000000007</v>
      </c>
      <c r="H15" s="24">
        <f t="shared" ref="H15:H18" si="5">STDEV(C15:E15)*100%</f>
        <v>2.6457513110645887E-2</v>
      </c>
    </row>
    <row r="16" spans="1:17" x14ac:dyDescent="0.2">
      <c r="A16" s="116"/>
      <c r="B16" s="20" t="s">
        <v>39</v>
      </c>
      <c r="C16" s="21">
        <v>0.75</v>
      </c>
      <c r="D16" s="21">
        <v>0.76</v>
      </c>
      <c r="E16" s="21">
        <v>0.7</v>
      </c>
      <c r="F16" s="22">
        <v>3</v>
      </c>
      <c r="G16" s="23">
        <f t="shared" si="4"/>
        <v>0.73666666666666669</v>
      </c>
      <c r="H16" s="24">
        <f t="shared" si="5"/>
        <v>3.2145502536643208E-2</v>
      </c>
    </row>
    <row r="17" spans="1:8" x14ac:dyDescent="0.2">
      <c r="A17" s="116"/>
      <c r="B17" s="20" t="s">
        <v>40</v>
      </c>
      <c r="C17" s="21">
        <v>0.72</v>
      </c>
      <c r="D17" s="21">
        <v>0.68</v>
      </c>
      <c r="E17" s="21">
        <v>0.72</v>
      </c>
      <c r="F17" s="22">
        <v>3</v>
      </c>
      <c r="G17" s="23">
        <f t="shared" si="4"/>
        <v>0.70666666666666667</v>
      </c>
      <c r="H17" s="24">
        <f t="shared" si="5"/>
        <v>2.3094010767584987E-2</v>
      </c>
    </row>
    <row r="18" spans="1:8" x14ac:dyDescent="0.2">
      <c r="A18" s="117"/>
      <c r="B18" s="25" t="s">
        <v>41</v>
      </c>
      <c r="C18" s="26">
        <v>0.56000000000000005</v>
      </c>
      <c r="D18" s="26">
        <v>0.59</v>
      </c>
      <c r="E18" s="26">
        <v>0.56999999999999995</v>
      </c>
      <c r="F18" s="27">
        <v>3</v>
      </c>
      <c r="G18" s="28">
        <f t="shared" si="4"/>
        <v>0.57333333333333325</v>
      </c>
      <c r="H18" s="29">
        <f t="shared" si="5"/>
        <v>1.5275252316519432E-2</v>
      </c>
    </row>
    <row r="19" spans="1:8" x14ac:dyDescent="0.2">
      <c r="A19" s="30"/>
      <c r="B19" s="20"/>
      <c r="C19" s="31"/>
      <c r="D19" s="31"/>
      <c r="E19" s="31"/>
      <c r="F19" s="32"/>
      <c r="G19" s="32"/>
      <c r="H19" s="33"/>
    </row>
  </sheetData>
  <mergeCells count="6">
    <mergeCell ref="A1:I1"/>
    <mergeCell ref="A3:A6"/>
    <mergeCell ref="A11:A14"/>
    <mergeCell ref="A7:A10"/>
    <mergeCell ref="A15:A18"/>
    <mergeCell ref="A2:B2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"/>
  <sheetViews>
    <sheetView workbookViewId="0">
      <selection activeCell="E21" sqref="E21"/>
    </sheetView>
  </sheetViews>
  <sheetFormatPr defaultRowHeight="12.75" x14ac:dyDescent="0.2"/>
  <cols>
    <col min="1" max="1" width="13.375" style="3" customWidth="1"/>
    <col min="2" max="4" width="9" style="3"/>
    <col min="5" max="5" width="9.125" style="46"/>
    <col min="6" max="16384" width="9" style="3"/>
  </cols>
  <sheetData>
    <row r="1" spans="1:9" ht="14.25" x14ac:dyDescent="0.2">
      <c r="A1" s="120" t="s">
        <v>52</v>
      </c>
      <c r="B1" s="121"/>
      <c r="C1" s="121"/>
      <c r="D1" s="121"/>
      <c r="E1" s="121"/>
      <c r="F1" s="47"/>
      <c r="G1" s="47"/>
      <c r="H1" s="47"/>
      <c r="I1" s="47"/>
    </row>
    <row r="2" spans="1:9" x14ac:dyDescent="0.2">
      <c r="A2" s="40" t="s">
        <v>11</v>
      </c>
      <c r="B2" s="16" t="s">
        <v>33</v>
      </c>
      <c r="C2" s="16" t="s">
        <v>34</v>
      </c>
      <c r="D2" s="16" t="s">
        <v>35</v>
      </c>
      <c r="E2" s="41" t="s">
        <v>9</v>
      </c>
      <c r="F2" s="16" t="s">
        <v>36</v>
      </c>
      <c r="G2" s="42" t="s">
        <v>10</v>
      </c>
    </row>
    <row r="3" spans="1:9" x14ac:dyDescent="0.2">
      <c r="A3" s="43" t="s">
        <v>42</v>
      </c>
      <c r="B3" s="21">
        <v>0.37</v>
      </c>
      <c r="C3" s="21">
        <v>0.49</v>
      </c>
      <c r="D3" s="21">
        <v>0.37</v>
      </c>
      <c r="E3" s="22">
        <v>3</v>
      </c>
      <c r="F3" s="44">
        <f>AVERAGE(B3:D3)</f>
        <v>0.41</v>
      </c>
      <c r="G3" s="24">
        <f>STDEV(B3:D3)</f>
        <v>6.9282032302755286E-2</v>
      </c>
    </row>
    <row r="4" spans="1:9" x14ac:dyDescent="0.2">
      <c r="A4" s="43" t="s">
        <v>43</v>
      </c>
      <c r="B4" s="21">
        <v>0.83</v>
      </c>
      <c r="C4" s="21">
        <v>0.9</v>
      </c>
      <c r="D4" s="21">
        <v>0.78</v>
      </c>
      <c r="E4" s="22">
        <v>3</v>
      </c>
      <c r="F4" s="44">
        <f t="shared" ref="F4:F11" si="0">AVERAGE(B4:D4)</f>
        <v>0.83666666666666656</v>
      </c>
      <c r="G4" s="24">
        <f t="shared" ref="G4:G11" si="1">STDEV(B4:D4)</f>
        <v>6.0277137733417085E-2</v>
      </c>
    </row>
    <row r="5" spans="1:9" x14ac:dyDescent="0.2">
      <c r="A5" s="43" t="s">
        <v>44</v>
      </c>
      <c r="B5" s="21">
        <v>0.23</v>
      </c>
      <c r="C5" s="21">
        <v>0.11</v>
      </c>
      <c r="D5" s="21">
        <v>0.18</v>
      </c>
      <c r="E5" s="22">
        <v>3</v>
      </c>
      <c r="F5" s="44">
        <f t="shared" si="0"/>
        <v>0.17333333333333334</v>
      </c>
      <c r="G5" s="24">
        <f t="shared" si="1"/>
        <v>6.0277137733417044E-2</v>
      </c>
    </row>
    <row r="6" spans="1:9" x14ac:dyDescent="0.2">
      <c r="A6" s="43" t="s">
        <v>45</v>
      </c>
      <c r="B6" s="21">
        <v>0.81</v>
      </c>
      <c r="C6" s="21">
        <v>0.7</v>
      </c>
      <c r="D6" s="21">
        <v>0.69</v>
      </c>
      <c r="E6" s="22">
        <v>3</v>
      </c>
      <c r="F6" s="44">
        <f t="shared" si="0"/>
        <v>0.73333333333333339</v>
      </c>
      <c r="G6" s="24">
        <f t="shared" si="1"/>
        <v>6.6583281184793994E-2</v>
      </c>
    </row>
    <row r="7" spans="1:9" x14ac:dyDescent="0.2">
      <c r="A7" s="43" t="s">
        <v>46</v>
      </c>
      <c r="B7" s="21">
        <v>0.59</v>
      </c>
      <c r="C7" s="21">
        <v>0.73</v>
      </c>
      <c r="D7" s="21">
        <v>0.42</v>
      </c>
      <c r="E7" s="22">
        <v>3</v>
      </c>
      <c r="F7" s="44">
        <f t="shared" si="0"/>
        <v>0.57999999999999996</v>
      </c>
      <c r="G7" s="24">
        <f t="shared" si="1"/>
        <v>0.15524174696260062</v>
      </c>
    </row>
    <row r="8" spans="1:9" x14ac:dyDescent="0.2">
      <c r="A8" s="43" t="s">
        <v>47</v>
      </c>
      <c r="B8" s="21">
        <v>0.43</v>
      </c>
      <c r="C8" s="21">
        <v>0.36</v>
      </c>
      <c r="D8" s="21">
        <v>0.43</v>
      </c>
      <c r="E8" s="22">
        <v>3</v>
      </c>
      <c r="F8" s="44">
        <f t="shared" si="0"/>
        <v>0.40666666666666668</v>
      </c>
      <c r="G8" s="24">
        <f t="shared" si="1"/>
        <v>4.0414518843273808E-2</v>
      </c>
    </row>
    <row r="9" spans="1:9" x14ac:dyDescent="0.2">
      <c r="A9" s="43" t="s">
        <v>48</v>
      </c>
      <c r="B9" s="38">
        <v>0.77</v>
      </c>
      <c r="C9" s="38">
        <v>0.86</v>
      </c>
      <c r="D9" s="38">
        <v>0.67</v>
      </c>
      <c r="E9" s="22">
        <v>3</v>
      </c>
      <c r="F9" s="44">
        <f t="shared" si="0"/>
        <v>0.76666666666666661</v>
      </c>
      <c r="G9" s="24">
        <f t="shared" si="1"/>
        <v>9.5043849529222874E-2</v>
      </c>
    </row>
    <row r="10" spans="1:9" x14ac:dyDescent="0.2">
      <c r="A10" s="43" t="s">
        <v>49</v>
      </c>
      <c r="B10" s="38">
        <v>0.43</v>
      </c>
      <c r="C10" s="38">
        <v>0.35</v>
      </c>
      <c r="D10" s="38">
        <v>0.28999999999999998</v>
      </c>
      <c r="E10" s="22">
        <v>3</v>
      </c>
      <c r="F10" s="44">
        <f t="shared" si="0"/>
        <v>0.35666666666666669</v>
      </c>
      <c r="G10" s="24">
        <f t="shared" si="1"/>
        <v>7.0237691685684805E-2</v>
      </c>
    </row>
    <row r="11" spans="1:9" x14ac:dyDescent="0.2">
      <c r="A11" s="45" t="s">
        <v>50</v>
      </c>
      <c r="B11" s="39">
        <v>0.27</v>
      </c>
      <c r="C11" s="39">
        <v>0.1</v>
      </c>
      <c r="D11" s="39">
        <v>0.17</v>
      </c>
      <c r="E11" s="27">
        <v>3</v>
      </c>
      <c r="F11" s="12">
        <f t="shared" si="0"/>
        <v>0.18000000000000002</v>
      </c>
      <c r="G11" s="29">
        <f t="shared" si="1"/>
        <v>8.5440037453175313E-2</v>
      </c>
    </row>
  </sheetData>
  <mergeCells count="1">
    <mergeCell ref="A1:E1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4"/>
  <sheetViews>
    <sheetView workbookViewId="0">
      <selection activeCell="H20" sqref="H20"/>
    </sheetView>
  </sheetViews>
  <sheetFormatPr defaultRowHeight="12.75" x14ac:dyDescent="0.2"/>
  <cols>
    <col min="1" max="1" width="11.75" style="3" customWidth="1"/>
    <col min="2" max="16384" width="9" style="3"/>
  </cols>
  <sheetData>
    <row r="1" spans="1:11" x14ac:dyDescent="0.2">
      <c r="A1" s="114" t="s">
        <v>218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</row>
    <row r="2" spans="1:11" x14ac:dyDescent="0.2">
      <c r="A2" s="40" t="s">
        <v>11</v>
      </c>
      <c r="B2" s="16" t="s">
        <v>33</v>
      </c>
      <c r="C2" s="16" t="s">
        <v>34</v>
      </c>
      <c r="D2" s="16" t="s">
        <v>35</v>
      </c>
      <c r="E2" s="41" t="s">
        <v>9</v>
      </c>
      <c r="F2" s="16" t="s">
        <v>36</v>
      </c>
      <c r="G2" s="42" t="s">
        <v>10</v>
      </c>
    </row>
    <row r="3" spans="1:11" x14ac:dyDescent="0.2">
      <c r="A3" s="43" t="s">
        <v>42</v>
      </c>
      <c r="B3" s="21">
        <v>0.37</v>
      </c>
      <c r="C3" s="21">
        <v>0.49</v>
      </c>
      <c r="D3" s="21">
        <v>0.37</v>
      </c>
      <c r="E3" s="22">
        <v>3</v>
      </c>
      <c r="F3" s="44">
        <f>AVERAGE(B3:D3)</f>
        <v>0.41</v>
      </c>
      <c r="G3" s="24">
        <f>STDEV(B3:D3)</f>
        <v>6.9282032302755286E-2</v>
      </c>
    </row>
    <row r="4" spans="1:11" x14ac:dyDescent="0.2">
      <c r="A4" s="43" t="s">
        <v>45</v>
      </c>
      <c r="B4" s="21">
        <v>0.81</v>
      </c>
      <c r="C4" s="21">
        <v>0.7</v>
      </c>
      <c r="D4" s="21">
        <v>0.69</v>
      </c>
      <c r="E4" s="22">
        <v>3</v>
      </c>
      <c r="F4" s="44">
        <f t="shared" ref="F4:F14" si="0">AVERAGE(B4:D4)</f>
        <v>0.73333333333333339</v>
      </c>
      <c r="G4" s="24">
        <f t="shared" ref="G4:G14" si="1">STDEV(B4:D4)</f>
        <v>6.6583281184793994E-2</v>
      </c>
    </row>
    <row r="5" spans="1:11" x14ac:dyDescent="0.2">
      <c r="A5" s="43" t="s">
        <v>48</v>
      </c>
      <c r="B5" s="48">
        <v>0.77</v>
      </c>
      <c r="C5" s="48">
        <v>0.86</v>
      </c>
      <c r="D5" s="48">
        <v>0.67</v>
      </c>
      <c r="E5" s="22">
        <v>3</v>
      </c>
      <c r="F5" s="44">
        <f t="shared" si="0"/>
        <v>0.76666666666666661</v>
      </c>
      <c r="G5" s="24">
        <f t="shared" si="1"/>
        <v>9.5043849529222874E-2</v>
      </c>
    </row>
    <row r="6" spans="1:11" x14ac:dyDescent="0.2">
      <c r="A6" s="43" t="s">
        <v>53</v>
      </c>
      <c r="B6" s="21">
        <v>0.8</v>
      </c>
      <c r="C6" s="21">
        <v>0.71</v>
      </c>
      <c r="D6" s="21">
        <v>0.7</v>
      </c>
      <c r="E6" s="22">
        <v>3</v>
      </c>
      <c r="F6" s="44">
        <f t="shared" si="0"/>
        <v>0.73666666666666669</v>
      </c>
      <c r="G6" s="24">
        <f t="shared" si="1"/>
        <v>5.5075705472861072E-2</v>
      </c>
    </row>
    <row r="7" spans="1:11" x14ac:dyDescent="0.2">
      <c r="A7" s="43" t="s">
        <v>43</v>
      </c>
      <c r="B7" s="21">
        <v>0.83</v>
      </c>
      <c r="C7" s="21">
        <v>0.9</v>
      </c>
      <c r="D7" s="21">
        <v>0.78</v>
      </c>
      <c r="E7" s="22">
        <v>3</v>
      </c>
      <c r="F7" s="44">
        <f t="shared" si="0"/>
        <v>0.83666666666666656</v>
      </c>
      <c r="G7" s="24">
        <f t="shared" si="1"/>
        <v>6.0277137733417085E-2</v>
      </c>
    </row>
    <row r="8" spans="1:11" x14ac:dyDescent="0.2">
      <c r="A8" s="43" t="s">
        <v>46</v>
      </c>
      <c r="B8" s="21">
        <v>0.59</v>
      </c>
      <c r="C8" s="21">
        <v>0.73</v>
      </c>
      <c r="D8" s="21">
        <v>0.42</v>
      </c>
      <c r="E8" s="22">
        <v>3</v>
      </c>
      <c r="F8" s="44">
        <f t="shared" si="0"/>
        <v>0.57999999999999996</v>
      </c>
      <c r="G8" s="24">
        <f t="shared" si="1"/>
        <v>0.15524174696260062</v>
      </c>
    </row>
    <row r="9" spans="1:11" x14ac:dyDescent="0.2">
      <c r="A9" s="43" t="s">
        <v>49</v>
      </c>
      <c r="B9" s="48">
        <v>0.43</v>
      </c>
      <c r="C9" s="48">
        <v>0.35</v>
      </c>
      <c r="D9" s="48">
        <v>0.28999999999999998</v>
      </c>
      <c r="E9" s="22">
        <v>3</v>
      </c>
      <c r="F9" s="44">
        <f t="shared" si="0"/>
        <v>0.35666666666666669</v>
      </c>
      <c r="G9" s="24">
        <f t="shared" si="1"/>
        <v>7.0237691685684805E-2</v>
      </c>
    </row>
    <row r="10" spans="1:11" x14ac:dyDescent="0.2">
      <c r="A10" s="43" t="s">
        <v>54</v>
      </c>
      <c r="B10" s="21">
        <v>0.82</v>
      </c>
      <c r="C10" s="21">
        <v>0.7</v>
      </c>
      <c r="D10" s="21">
        <v>0.6</v>
      </c>
      <c r="E10" s="22">
        <v>3</v>
      </c>
      <c r="F10" s="44">
        <f t="shared" si="0"/>
        <v>0.70666666666666667</v>
      </c>
      <c r="G10" s="24">
        <f t="shared" si="1"/>
        <v>0.11015141094572102</v>
      </c>
    </row>
    <row r="11" spans="1:11" x14ac:dyDescent="0.2">
      <c r="A11" s="43" t="s">
        <v>44</v>
      </c>
      <c r="B11" s="21">
        <v>0.23</v>
      </c>
      <c r="C11" s="21">
        <v>0.11</v>
      </c>
      <c r="D11" s="21">
        <v>0.18</v>
      </c>
      <c r="E11" s="22">
        <v>3</v>
      </c>
      <c r="F11" s="44">
        <f t="shared" si="0"/>
        <v>0.17333333333333334</v>
      </c>
      <c r="G11" s="24">
        <f t="shared" si="1"/>
        <v>6.0277137733417044E-2</v>
      </c>
    </row>
    <row r="12" spans="1:11" x14ac:dyDescent="0.2">
      <c r="A12" s="43" t="s">
        <v>47</v>
      </c>
      <c r="B12" s="21">
        <v>0.43</v>
      </c>
      <c r="C12" s="21">
        <v>0.36</v>
      </c>
      <c r="D12" s="21">
        <v>0.43</v>
      </c>
      <c r="E12" s="22">
        <v>3</v>
      </c>
      <c r="F12" s="44">
        <f t="shared" si="0"/>
        <v>0.40666666666666668</v>
      </c>
      <c r="G12" s="24">
        <f t="shared" si="1"/>
        <v>4.0414518843273808E-2</v>
      </c>
    </row>
    <row r="13" spans="1:11" x14ac:dyDescent="0.2">
      <c r="A13" s="43" t="s">
        <v>50</v>
      </c>
      <c r="B13" s="48">
        <v>0.27</v>
      </c>
      <c r="C13" s="48">
        <v>0.1</v>
      </c>
      <c r="D13" s="48">
        <v>0.17</v>
      </c>
      <c r="E13" s="22">
        <v>3</v>
      </c>
      <c r="F13" s="44">
        <f t="shared" si="0"/>
        <v>0.18000000000000002</v>
      </c>
      <c r="G13" s="24">
        <f t="shared" si="1"/>
        <v>8.5440037453175313E-2</v>
      </c>
    </row>
    <row r="14" spans="1:11" x14ac:dyDescent="0.2">
      <c r="A14" s="45" t="s">
        <v>55</v>
      </c>
      <c r="B14" s="26">
        <v>0.54</v>
      </c>
      <c r="C14" s="26">
        <v>0.66</v>
      </c>
      <c r="D14" s="26">
        <v>0.52</v>
      </c>
      <c r="E14" s="27">
        <v>3</v>
      </c>
      <c r="F14" s="12">
        <f t="shared" si="0"/>
        <v>0.57333333333333336</v>
      </c>
      <c r="G14" s="29">
        <f t="shared" si="1"/>
        <v>7.5718777944003141E-2</v>
      </c>
    </row>
  </sheetData>
  <mergeCells count="1">
    <mergeCell ref="A1:K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0"/>
  <sheetViews>
    <sheetView workbookViewId="0">
      <selection sqref="A1:E1"/>
    </sheetView>
  </sheetViews>
  <sheetFormatPr defaultRowHeight="12.75" x14ac:dyDescent="0.2"/>
  <cols>
    <col min="1" max="1" width="11.375" style="3" customWidth="1"/>
    <col min="2" max="16384" width="9" style="3"/>
  </cols>
  <sheetData>
    <row r="1" spans="1:9" ht="14.25" x14ac:dyDescent="0.2">
      <c r="A1" s="120" t="s">
        <v>104</v>
      </c>
      <c r="B1" s="121"/>
      <c r="C1" s="121"/>
      <c r="D1" s="121"/>
      <c r="E1" s="121"/>
      <c r="F1" s="63"/>
      <c r="G1" s="63"/>
      <c r="H1" s="47"/>
      <c r="I1" s="47"/>
    </row>
    <row r="2" spans="1:9" x14ac:dyDescent="0.2">
      <c r="A2" s="40" t="s">
        <v>11</v>
      </c>
      <c r="B2" s="16" t="s">
        <v>33</v>
      </c>
      <c r="C2" s="16" t="s">
        <v>34</v>
      </c>
      <c r="D2" s="16" t="s">
        <v>35</v>
      </c>
      <c r="E2" s="41" t="s">
        <v>9</v>
      </c>
      <c r="F2" s="16" t="s">
        <v>36</v>
      </c>
      <c r="G2" s="42" t="s">
        <v>10</v>
      </c>
    </row>
    <row r="3" spans="1:9" x14ac:dyDescent="0.2">
      <c r="A3" s="55" t="s">
        <v>56</v>
      </c>
      <c r="B3" s="56">
        <v>0.39</v>
      </c>
      <c r="C3" s="56">
        <v>0.66</v>
      </c>
      <c r="D3" s="56">
        <v>0.39</v>
      </c>
      <c r="E3" s="30">
        <v>3</v>
      </c>
      <c r="F3" s="57">
        <f>AVERAGE(B3:D3)</f>
        <v>0.48</v>
      </c>
      <c r="G3" s="58">
        <f>STDEV(B3:D3)</f>
        <v>0.15588457268119926</v>
      </c>
    </row>
    <row r="4" spans="1:9" x14ac:dyDescent="0.2">
      <c r="A4" s="55" t="s">
        <v>57</v>
      </c>
      <c r="B4" s="56">
        <v>0.52</v>
      </c>
      <c r="C4" s="56">
        <v>0.76</v>
      </c>
      <c r="D4" s="56">
        <v>0.69</v>
      </c>
      <c r="E4" s="30">
        <v>3</v>
      </c>
      <c r="F4" s="57">
        <f t="shared" ref="F4:F50" si="0">AVERAGE(B4:D4)</f>
        <v>0.65666666666666662</v>
      </c>
      <c r="G4" s="58">
        <f t="shared" ref="G4:G50" si="1">STDEV(B4:D4)</f>
        <v>0.12342339054382408</v>
      </c>
    </row>
    <row r="5" spans="1:9" x14ac:dyDescent="0.2">
      <c r="A5" s="55" t="s">
        <v>58</v>
      </c>
      <c r="B5" s="56">
        <v>0.32</v>
      </c>
      <c r="C5" s="56">
        <v>0.31</v>
      </c>
      <c r="D5" s="56">
        <v>0.17</v>
      </c>
      <c r="E5" s="30">
        <v>3</v>
      </c>
      <c r="F5" s="57">
        <f t="shared" si="0"/>
        <v>0.26666666666666666</v>
      </c>
      <c r="G5" s="58">
        <f t="shared" si="1"/>
        <v>8.3864970836060759E-2</v>
      </c>
    </row>
    <row r="6" spans="1:9" x14ac:dyDescent="0.2">
      <c r="A6" s="55" t="s">
        <v>59</v>
      </c>
      <c r="B6" s="56">
        <v>0.25</v>
      </c>
      <c r="C6" s="56">
        <v>0.33</v>
      </c>
      <c r="D6" s="56">
        <v>0.28999999999999998</v>
      </c>
      <c r="E6" s="30">
        <v>3</v>
      </c>
      <c r="F6" s="57">
        <f t="shared" si="0"/>
        <v>0.29000000000000004</v>
      </c>
      <c r="G6" s="58">
        <f t="shared" si="1"/>
        <v>3.9999999999999529E-2</v>
      </c>
    </row>
    <row r="7" spans="1:9" x14ac:dyDescent="0.2">
      <c r="A7" s="55" t="s">
        <v>60</v>
      </c>
      <c r="B7" s="56">
        <v>0.28999999999999998</v>
      </c>
      <c r="C7" s="56">
        <v>0.2</v>
      </c>
      <c r="D7" s="56">
        <v>0.32</v>
      </c>
      <c r="E7" s="30">
        <v>3</v>
      </c>
      <c r="F7" s="57">
        <f t="shared" si="0"/>
        <v>0.27</v>
      </c>
      <c r="G7" s="58">
        <f t="shared" si="1"/>
        <v>6.2449979983983876E-2</v>
      </c>
    </row>
    <row r="8" spans="1:9" x14ac:dyDescent="0.2">
      <c r="A8" s="55" t="s">
        <v>61</v>
      </c>
      <c r="B8" s="56">
        <v>0.45</v>
      </c>
      <c r="C8" s="56">
        <v>0.31</v>
      </c>
      <c r="D8" s="56">
        <v>0.22</v>
      </c>
      <c r="E8" s="30">
        <v>3</v>
      </c>
      <c r="F8" s="57">
        <f t="shared" si="0"/>
        <v>0.32666666666666666</v>
      </c>
      <c r="G8" s="58">
        <f t="shared" si="1"/>
        <v>0.11590225767142481</v>
      </c>
    </row>
    <row r="9" spans="1:9" x14ac:dyDescent="0.2">
      <c r="A9" s="55" t="s">
        <v>62</v>
      </c>
      <c r="B9" s="56">
        <v>0.18</v>
      </c>
      <c r="C9" s="56">
        <v>0.17</v>
      </c>
      <c r="D9" s="56">
        <v>0.12</v>
      </c>
      <c r="E9" s="30">
        <v>3</v>
      </c>
      <c r="F9" s="57">
        <f t="shared" si="0"/>
        <v>0.15666666666666665</v>
      </c>
      <c r="G9" s="58">
        <f t="shared" si="1"/>
        <v>3.214550253664325E-2</v>
      </c>
    </row>
    <row r="10" spans="1:9" x14ac:dyDescent="0.2">
      <c r="A10" s="55" t="s">
        <v>63</v>
      </c>
      <c r="B10" s="56">
        <v>0.24</v>
      </c>
      <c r="C10" s="56">
        <v>0.32</v>
      </c>
      <c r="D10" s="56">
        <v>0.34</v>
      </c>
      <c r="E10" s="30">
        <v>3</v>
      </c>
      <c r="F10" s="57">
        <f t="shared" si="0"/>
        <v>0.30000000000000004</v>
      </c>
      <c r="G10" s="58">
        <f t="shared" si="1"/>
        <v>5.2915026221291524E-2</v>
      </c>
    </row>
    <row r="11" spans="1:9" x14ac:dyDescent="0.2">
      <c r="A11" s="55" t="s">
        <v>64</v>
      </c>
      <c r="B11" s="56">
        <v>0.6</v>
      </c>
      <c r="C11" s="56">
        <v>0.57999999999999996</v>
      </c>
      <c r="D11" s="56">
        <v>0.65</v>
      </c>
      <c r="E11" s="30">
        <v>3</v>
      </c>
      <c r="F11" s="57">
        <f t="shared" si="0"/>
        <v>0.61</v>
      </c>
      <c r="G11" s="58">
        <f t="shared" si="1"/>
        <v>3.6055512754639925E-2</v>
      </c>
    </row>
    <row r="12" spans="1:9" x14ac:dyDescent="0.2">
      <c r="A12" s="55" t="s">
        <v>65</v>
      </c>
      <c r="B12" s="56">
        <v>0.47</v>
      </c>
      <c r="C12" s="56">
        <v>0.55000000000000004</v>
      </c>
      <c r="D12" s="56">
        <v>0.54</v>
      </c>
      <c r="E12" s="30">
        <v>3</v>
      </c>
      <c r="F12" s="57">
        <f t="shared" si="0"/>
        <v>0.52</v>
      </c>
      <c r="G12" s="58">
        <f t="shared" si="1"/>
        <v>4.3588989435406775E-2</v>
      </c>
    </row>
    <row r="13" spans="1:9" x14ac:dyDescent="0.2">
      <c r="A13" s="55" t="s">
        <v>66</v>
      </c>
      <c r="B13" s="56">
        <v>0.31</v>
      </c>
      <c r="C13" s="56">
        <v>0.26</v>
      </c>
      <c r="D13" s="56">
        <v>0.27</v>
      </c>
      <c r="E13" s="30">
        <v>3</v>
      </c>
      <c r="F13" s="57">
        <f t="shared" si="0"/>
        <v>0.28000000000000003</v>
      </c>
      <c r="G13" s="58">
        <f t="shared" si="1"/>
        <v>2.6457513110645901E-2</v>
      </c>
    </row>
    <row r="14" spans="1:9" x14ac:dyDescent="0.2">
      <c r="A14" s="55" t="s">
        <v>67</v>
      </c>
      <c r="B14" s="56">
        <v>0.18</v>
      </c>
      <c r="C14" s="56">
        <v>0.2</v>
      </c>
      <c r="D14" s="56">
        <v>0.25</v>
      </c>
      <c r="E14" s="30">
        <v>3</v>
      </c>
      <c r="F14" s="57">
        <f t="shared" si="0"/>
        <v>0.21</v>
      </c>
      <c r="G14" s="58">
        <f t="shared" si="1"/>
        <v>3.6055512754640022E-2</v>
      </c>
    </row>
    <row r="15" spans="1:9" x14ac:dyDescent="0.2">
      <c r="A15" s="55" t="s">
        <v>68</v>
      </c>
      <c r="B15" s="56">
        <v>0.57999999999999996</v>
      </c>
      <c r="C15" s="56">
        <v>0.45</v>
      </c>
      <c r="D15" s="56">
        <v>0.53</v>
      </c>
      <c r="E15" s="30">
        <v>3</v>
      </c>
      <c r="F15" s="57">
        <f t="shared" si="0"/>
        <v>0.52</v>
      </c>
      <c r="G15" s="58">
        <f t="shared" si="1"/>
        <v>6.5574385243019784E-2</v>
      </c>
    </row>
    <row r="16" spans="1:9" x14ac:dyDescent="0.2">
      <c r="A16" s="55" t="s">
        <v>69</v>
      </c>
      <c r="B16" s="56">
        <v>0.13</v>
      </c>
      <c r="C16" s="56">
        <v>0.18</v>
      </c>
      <c r="D16" s="56">
        <v>0.26</v>
      </c>
      <c r="E16" s="30">
        <v>3</v>
      </c>
      <c r="F16" s="57">
        <f t="shared" si="0"/>
        <v>0.19000000000000003</v>
      </c>
      <c r="G16" s="58">
        <f t="shared" si="1"/>
        <v>6.5574385243019936E-2</v>
      </c>
    </row>
    <row r="17" spans="1:7" x14ac:dyDescent="0.2">
      <c r="A17" s="55" t="s">
        <v>70</v>
      </c>
      <c r="B17" s="56">
        <v>0</v>
      </c>
      <c r="C17" s="56">
        <v>0</v>
      </c>
      <c r="D17" s="56">
        <v>0</v>
      </c>
      <c r="E17" s="30">
        <v>3</v>
      </c>
      <c r="F17" s="57">
        <f t="shared" si="0"/>
        <v>0</v>
      </c>
      <c r="G17" s="58">
        <f t="shared" si="1"/>
        <v>0</v>
      </c>
    </row>
    <row r="18" spans="1:7" x14ac:dyDescent="0.2">
      <c r="A18" s="55" t="s">
        <v>71</v>
      </c>
      <c r="B18" s="56">
        <v>0</v>
      </c>
      <c r="C18" s="56">
        <v>0</v>
      </c>
      <c r="D18" s="56">
        <v>0</v>
      </c>
      <c r="E18" s="30">
        <v>3</v>
      </c>
      <c r="F18" s="57">
        <f t="shared" si="0"/>
        <v>0</v>
      </c>
      <c r="G18" s="58">
        <f t="shared" si="1"/>
        <v>0</v>
      </c>
    </row>
    <row r="19" spans="1:7" x14ac:dyDescent="0.2">
      <c r="A19" s="55" t="s">
        <v>72</v>
      </c>
      <c r="B19" s="56">
        <v>0.37</v>
      </c>
      <c r="C19" s="56">
        <v>0.5</v>
      </c>
      <c r="D19" s="56">
        <v>0.59</v>
      </c>
      <c r="E19" s="30">
        <v>3</v>
      </c>
      <c r="F19" s="57">
        <f t="shared" si="0"/>
        <v>0.48666666666666664</v>
      </c>
      <c r="G19" s="58">
        <f t="shared" si="1"/>
        <v>0.11060440015358057</v>
      </c>
    </row>
    <row r="20" spans="1:7" x14ac:dyDescent="0.2">
      <c r="A20" s="55" t="s">
        <v>73</v>
      </c>
      <c r="B20" s="56">
        <v>0.9</v>
      </c>
      <c r="C20" s="56">
        <v>0.79</v>
      </c>
      <c r="D20" s="56">
        <v>0.73</v>
      </c>
      <c r="E20" s="30">
        <v>3</v>
      </c>
      <c r="F20" s="57">
        <f t="shared" si="0"/>
        <v>0.80666666666666664</v>
      </c>
      <c r="G20" s="58">
        <f t="shared" si="1"/>
        <v>8.6216781042517107E-2</v>
      </c>
    </row>
    <row r="21" spans="1:7" x14ac:dyDescent="0.2">
      <c r="A21" s="55" t="s">
        <v>74</v>
      </c>
      <c r="B21" s="56">
        <v>0.83</v>
      </c>
      <c r="C21" s="56">
        <v>0.6</v>
      </c>
      <c r="D21" s="56">
        <v>0.59</v>
      </c>
      <c r="E21" s="30">
        <v>3</v>
      </c>
      <c r="F21" s="57">
        <f t="shared" si="0"/>
        <v>0.67333333333333334</v>
      </c>
      <c r="G21" s="58">
        <f t="shared" si="1"/>
        <v>0.13576941236277482</v>
      </c>
    </row>
    <row r="22" spans="1:7" x14ac:dyDescent="0.2">
      <c r="A22" s="55" t="s">
        <v>75</v>
      </c>
      <c r="B22" s="56">
        <v>0.69</v>
      </c>
      <c r="C22" s="56">
        <v>0.44</v>
      </c>
      <c r="D22" s="56">
        <v>0.79</v>
      </c>
      <c r="E22" s="30">
        <v>3</v>
      </c>
      <c r="F22" s="57">
        <f t="shared" si="0"/>
        <v>0.64</v>
      </c>
      <c r="G22" s="58">
        <f t="shared" si="1"/>
        <v>0.1802775637731997</v>
      </c>
    </row>
    <row r="23" spans="1:7" x14ac:dyDescent="0.2">
      <c r="A23" s="55" t="s">
        <v>76</v>
      </c>
      <c r="B23" s="56">
        <v>0.43</v>
      </c>
      <c r="C23" s="56">
        <v>0.44</v>
      </c>
      <c r="D23" s="56">
        <v>0.47</v>
      </c>
      <c r="E23" s="30">
        <v>3</v>
      </c>
      <c r="F23" s="57">
        <f t="shared" si="0"/>
        <v>0.4466666666666666</v>
      </c>
      <c r="G23" s="58">
        <f t="shared" si="1"/>
        <v>2.0816659994661313E-2</v>
      </c>
    </row>
    <row r="24" spans="1:7" x14ac:dyDescent="0.2">
      <c r="A24" s="55" t="s">
        <v>77</v>
      </c>
      <c r="B24" s="56">
        <v>0</v>
      </c>
      <c r="C24" s="56">
        <v>0</v>
      </c>
      <c r="D24" s="56">
        <v>0</v>
      </c>
      <c r="E24" s="30">
        <v>3</v>
      </c>
      <c r="F24" s="57">
        <f t="shared" si="0"/>
        <v>0</v>
      </c>
      <c r="G24" s="58">
        <f t="shared" si="1"/>
        <v>0</v>
      </c>
    </row>
    <row r="25" spans="1:7" x14ac:dyDescent="0.2">
      <c r="A25" s="55" t="s">
        <v>78</v>
      </c>
      <c r="B25" s="56">
        <v>0.21</v>
      </c>
      <c r="C25" s="56">
        <v>0.16</v>
      </c>
      <c r="D25" s="56">
        <v>0.17</v>
      </c>
      <c r="E25" s="30">
        <v>3</v>
      </c>
      <c r="F25" s="57">
        <f t="shared" si="0"/>
        <v>0.18000000000000002</v>
      </c>
      <c r="G25" s="58">
        <f t="shared" si="1"/>
        <v>2.645751311064589E-2</v>
      </c>
    </row>
    <row r="26" spans="1:7" x14ac:dyDescent="0.2">
      <c r="A26" s="55" t="s">
        <v>79</v>
      </c>
      <c r="B26" s="56">
        <v>0</v>
      </c>
      <c r="C26" s="56">
        <v>0</v>
      </c>
      <c r="D26" s="56">
        <v>0</v>
      </c>
      <c r="E26" s="30">
        <v>3</v>
      </c>
      <c r="F26" s="57">
        <f t="shared" si="0"/>
        <v>0</v>
      </c>
      <c r="G26" s="58">
        <f t="shared" si="1"/>
        <v>0</v>
      </c>
    </row>
    <row r="27" spans="1:7" x14ac:dyDescent="0.2">
      <c r="A27" s="55" t="s">
        <v>80</v>
      </c>
      <c r="B27" s="56">
        <v>0</v>
      </c>
      <c r="C27" s="56">
        <v>0</v>
      </c>
      <c r="D27" s="56">
        <v>0</v>
      </c>
      <c r="E27" s="30">
        <v>3</v>
      </c>
      <c r="F27" s="57">
        <f t="shared" si="0"/>
        <v>0</v>
      </c>
      <c r="G27" s="58">
        <f t="shared" si="1"/>
        <v>0</v>
      </c>
    </row>
    <row r="28" spans="1:7" x14ac:dyDescent="0.2">
      <c r="A28" s="55" t="s">
        <v>81</v>
      </c>
      <c r="B28" s="56">
        <v>0.54</v>
      </c>
      <c r="C28" s="56">
        <v>0.56999999999999995</v>
      </c>
      <c r="D28" s="56">
        <v>0.36</v>
      </c>
      <c r="E28" s="30">
        <v>3</v>
      </c>
      <c r="F28" s="57">
        <f t="shared" si="0"/>
        <v>0.48999999999999994</v>
      </c>
      <c r="G28" s="58">
        <f t="shared" si="1"/>
        <v>0.11357816691600582</v>
      </c>
    </row>
    <row r="29" spans="1:7" x14ac:dyDescent="0.2">
      <c r="A29" s="55" t="s">
        <v>82</v>
      </c>
      <c r="B29" s="56">
        <v>0</v>
      </c>
      <c r="C29" s="56">
        <v>0</v>
      </c>
      <c r="D29" s="56">
        <v>0</v>
      </c>
      <c r="E29" s="30">
        <v>3</v>
      </c>
      <c r="F29" s="57">
        <f t="shared" si="0"/>
        <v>0</v>
      </c>
      <c r="G29" s="58">
        <f t="shared" si="1"/>
        <v>0</v>
      </c>
    </row>
    <row r="30" spans="1:7" x14ac:dyDescent="0.2">
      <c r="A30" s="55" t="s">
        <v>83</v>
      </c>
      <c r="B30" s="56">
        <v>0.36</v>
      </c>
      <c r="C30" s="56">
        <v>0.25</v>
      </c>
      <c r="D30" s="56">
        <v>0.16</v>
      </c>
      <c r="E30" s="30">
        <v>3</v>
      </c>
      <c r="F30" s="57">
        <f t="shared" si="0"/>
        <v>0.25666666666666665</v>
      </c>
      <c r="G30" s="58">
        <f t="shared" si="1"/>
        <v>0.10016652800877815</v>
      </c>
    </row>
    <row r="31" spans="1:7" x14ac:dyDescent="0.2">
      <c r="A31" s="55" t="s">
        <v>84</v>
      </c>
      <c r="B31" s="56">
        <v>0.57999999999999996</v>
      </c>
      <c r="C31" s="56">
        <v>0.39</v>
      </c>
      <c r="D31" s="56">
        <v>0.54</v>
      </c>
      <c r="E31" s="30">
        <v>3</v>
      </c>
      <c r="F31" s="57">
        <f t="shared" si="0"/>
        <v>0.5033333333333333</v>
      </c>
      <c r="G31" s="58">
        <f t="shared" si="1"/>
        <v>0.10016652800877815</v>
      </c>
    </row>
    <row r="32" spans="1:7" x14ac:dyDescent="0.2">
      <c r="A32" s="55" t="s">
        <v>85</v>
      </c>
      <c r="B32" s="56">
        <v>0</v>
      </c>
      <c r="C32" s="56">
        <v>0</v>
      </c>
      <c r="D32" s="56">
        <v>0</v>
      </c>
      <c r="E32" s="30">
        <v>3</v>
      </c>
      <c r="F32" s="57">
        <f t="shared" si="0"/>
        <v>0</v>
      </c>
      <c r="G32" s="58">
        <f t="shared" si="1"/>
        <v>0</v>
      </c>
    </row>
    <row r="33" spans="1:7" x14ac:dyDescent="0.2">
      <c r="A33" s="55" t="s">
        <v>86</v>
      </c>
      <c r="B33" s="56">
        <v>7.0000000000000007E-2</v>
      </c>
      <c r="C33" s="56">
        <v>0.08</v>
      </c>
      <c r="D33" s="56">
        <v>0.08</v>
      </c>
      <c r="E33" s="30">
        <v>3</v>
      </c>
      <c r="F33" s="57">
        <f t="shared" si="0"/>
        <v>7.6666666666666675E-2</v>
      </c>
      <c r="G33" s="58">
        <f t="shared" si="1"/>
        <v>5.7735026918962545E-3</v>
      </c>
    </row>
    <row r="34" spans="1:7" x14ac:dyDescent="0.2">
      <c r="A34" s="55" t="s">
        <v>87</v>
      </c>
      <c r="B34" s="56">
        <v>7.0000000000000007E-2</v>
      </c>
      <c r="C34" s="56">
        <v>0.15</v>
      </c>
      <c r="D34" s="56">
        <v>0.11</v>
      </c>
      <c r="E34" s="30">
        <v>3</v>
      </c>
      <c r="F34" s="57">
        <f t="shared" si="0"/>
        <v>0.11</v>
      </c>
      <c r="G34" s="58">
        <f t="shared" si="1"/>
        <v>3.9999999999999966E-2</v>
      </c>
    </row>
    <row r="35" spans="1:7" x14ac:dyDescent="0.2">
      <c r="A35" s="55" t="s">
        <v>88</v>
      </c>
      <c r="B35" s="56">
        <v>0</v>
      </c>
      <c r="C35" s="56">
        <v>0</v>
      </c>
      <c r="D35" s="56">
        <v>0</v>
      </c>
      <c r="E35" s="30">
        <v>3</v>
      </c>
      <c r="F35" s="57">
        <f t="shared" si="0"/>
        <v>0</v>
      </c>
      <c r="G35" s="58">
        <f t="shared" si="1"/>
        <v>0</v>
      </c>
    </row>
    <row r="36" spans="1:7" x14ac:dyDescent="0.2">
      <c r="A36" s="55" t="s">
        <v>89</v>
      </c>
      <c r="B36" s="56">
        <v>0</v>
      </c>
      <c r="C36" s="56">
        <v>0</v>
      </c>
      <c r="D36" s="56">
        <v>0</v>
      </c>
      <c r="E36" s="30">
        <v>3</v>
      </c>
      <c r="F36" s="57">
        <f t="shared" si="0"/>
        <v>0</v>
      </c>
      <c r="G36" s="58">
        <f t="shared" si="1"/>
        <v>0</v>
      </c>
    </row>
    <row r="37" spans="1:7" x14ac:dyDescent="0.2">
      <c r="A37" s="55" t="s">
        <v>90</v>
      </c>
      <c r="B37" s="56">
        <v>0.05</v>
      </c>
      <c r="C37" s="56">
        <v>0.03</v>
      </c>
      <c r="D37" s="56">
        <v>0.04</v>
      </c>
      <c r="E37" s="30">
        <v>3</v>
      </c>
      <c r="F37" s="57">
        <f t="shared" si="0"/>
        <v>0.04</v>
      </c>
      <c r="G37" s="58">
        <f t="shared" si="1"/>
        <v>1.0000000000000012E-2</v>
      </c>
    </row>
    <row r="38" spans="1:7" x14ac:dyDescent="0.2">
      <c r="A38" s="55" t="s">
        <v>91</v>
      </c>
      <c r="B38" s="56">
        <v>0</v>
      </c>
      <c r="C38" s="56">
        <v>0</v>
      </c>
      <c r="D38" s="56">
        <v>0</v>
      </c>
      <c r="E38" s="30">
        <v>3</v>
      </c>
      <c r="F38" s="57">
        <f t="shared" si="0"/>
        <v>0</v>
      </c>
      <c r="G38" s="58">
        <f t="shared" si="1"/>
        <v>0</v>
      </c>
    </row>
    <row r="39" spans="1:7" x14ac:dyDescent="0.2">
      <c r="A39" s="55" t="s">
        <v>92</v>
      </c>
      <c r="B39" s="56">
        <v>0</v>
      </c>
      <c r="C39" s="56">
        <v>0</v>
      </c>
      <c r="D39" s="56">
        <v>0</v>
      </c>
      <c r="E39" s="30">
        <v>3</v>
      </c>
      <c r="F39" s="57">
        <f t="shared" si="0"/>
        <v>0</v>
      </c>
      <c r="G39" s="58">
        <f t="shared" si="1"/>
        <v>0</v>
      </c>
    </row>
    <row r="40" spans="1:7" x14ac:dyDescent="0.2">
      <c r="A40" s="55" t="s">
        <v>93</v>
      </c>
      <c r="B40" s="56">
        <v>0</v>
      </c>
      <c r="C40" s="56">
        <v>0</v>
      </c>
      <c r="D40" s="56">
        <v>0</v>
      </c>
      <c r="E40" s="30">
        <v>3</v>
      </c>
      <c r="F40" s="57">
        <f t="shared" si="0"/>
        <v>0</v>
      </c>
      <c r="G40" s="58">
        <f t="shared" si="1"/>
        <v>0</v>
      </c>
    </row>
    <row r="41" spans="1:7" x14ac:dyDescent="0.2">
      <c r="A41" s="55" t="s">
        <v>94</v>
      </c>
      <c r="B41" s="56">
        <v>0.18</v>
      </c>
      <c r="C41" s="56">
        <v>0.28999999999999998</v>
      </c>
      <c r="D41" s="56">
        <v>0.17</v>
      </c>
      <c r="E41" s="30">
        <v>3</v>
      </c>
      <c r="F41" s="57">
        <f t="shared" si="0"/>
        <v>0.21333333333333335</v>
      </c>
      <c r="G41" s="58">
        <f t="shared" si="1"/>
        <v>6.658328118479391E-2</v>
      </c>
    </row>
    <row r="42" spans="1:7" x14ac:dyDescent="0.2">
      <c r="A42" s="55" t="s">
        <v>95</v>
      </c>
      <c r="B42" s="56">
        <v>0.3</v>
      </c>
      <c r="C42" s="56">
        <v>0.15</v>
      </c>
      <c r="D42" s="56">
        <v>0.23</v>
      </c>
      <c r="E42" s="30">
        <v>3</v>
      </c>
      <c r="F42" s="57">
        <f t="shared" si="0"/>
        <v>0.22666666666666666</v>
      </c>
      <c r="G42" s="58">
        <f t="shared" si="1"/>
        <v>7.5055534994651382E-2</v>
      </c>
    </row>
    <row r="43" spans="1:7" x14ac:dyDescent="0.2">
      <c r="A43" s="55" t="s">
        <v>96</v>
      </c>
      <c r="B43" s="56">
        <v>0.22</v>
      </c>
      <c r="C43" s="56">
        <v>0.23</v>
      </c>
      <c r="D43" s="56">
        <v>0.17</v>
      </c>
      <c r="E43" s="30">
        <v>3</v>
      </c>
      <c r="F43" s="57">
        <f t="shared" si="0"/>
        <v>0.20666666666666667</v>
      </c>
      <c r="G43" s="58">
        <f t="shared" si="1"/>
        <v>3.2145502536643139E-2</v>
      </c>
    </row>
    <row r="44" spans="1:7" x14ac:dyDescent="0.2">
      <c r="A44" s="55" t="s">
        <v>97</v>
      </c>
      <c r="B44" s="56">
        <v>0</v>
      </c>
      <c r="C44" s="56">
        <v>0</v>
      </c>
      <c r="D44" s="56">
        <v>0</v>
      </c>
      <c r="E44" s="30">
        <v>3</v>
      </c>
      <c r="F44" s="57">
        <f t="shared" si="0"/>
        <v>0</v>
      </c>
      <c r="G44" s="58">
        <f t="shared" si="1"/>
        <v>0</v>
      </c>
    </row>
    <row r="45" spans="1:7" x14ac:dyDescent="0.2">
      <c r="A45" s="55" t="s">
        <v>98</v>
      </c>
      <c r="B45" s="56">
        <v>0</v>
      </c>
      <c r="C45" s="56">
        <v>0</v>
      </c>
      <c r="D45" s="56">
        <v>0</v>
      </c>
      <c r="E45" s="30">
        <v>3</v>
      </c>
      <c r="F45" s="57">
        <f t="shared" si="0"/>
        <v>0</v>
      </c>
      <c r="G45" s="58">
        <f t="shared" si="1"/>
        <v>0</v>
      </c>
    </row>
    <row r="46" spans="1:7" x14ac:dyDescent="0.2">
      <c r="A46" s="55" t="s">
        <v>99</v>
      </c>
      <c r="B46" s="56">
        <v>0.38</v>
      </c>
      <c r="C46" s="56">
        <v>0.27</v>
      </c>
      <c r="D46" s="56">
        <v>0.61</v>
      </c>
      <c r="E46" s="30">
        <v>3</v>
      </c>
      <c r="F46" s="57">
        <f t="shared" si="0"/>
        <v>0.42</v>
      </c>
      <c r="G46" s="58">
        <f t="shared" si="1"/>
        <v>0.17349351572897462</v>
      </c>
    </row>
    <row r="47" spans="1:7" x14ac:dyDescent="0.2">
      <c r="A47" s="55" t="s">
        <v>100</v>
      </c>
      <c r="B47" s="56">
        <v>7.0000000000000007E-2</v>
      </c>
      <c r="C47" s="56">
        <v>0.05</v>
      </c>
      <c r="D47" s="56">
        <v>0.06</v>
      </c>
      <c r="E47" s="30">
        <v>3</v>
      </c>
      <c r="F47" s="57">
        <f t="shared" si="0"/>
        <v>0.06</v>
      </c>
      <c r="G47" s="58">
        <f t="shared" si="1"/>
        <v>1.0000000000000056E-2</v>
      </c>
    </row>
    <row r="48" spans="1:7" x14ac:dyDescent="0.2">
      <c r="A48" s="55" t="s">
        <v>101</v>
      </c>
      <c r="B48" s="56">
        <v>0</v>
      </c>
      <c r="C48" s="56">
        <v>0</v>
      </c>
      <c r="D48" s="56">
        <v>0</v>
      </c>
      <c r="E48" s="30">
        <v>3</v>
      </c>
      <c r="F48" s="57">
        <f t="shared" si="0"/>
        <v>0</v>
      </c>
      <c r="G48" s="58">
        <f t="shared" si="1"/>
        <v>0</v>
      </c>
    </row>
    <row r="49" spans="1:7" x14ac:dyDescent="0.2">
      <c r="A49" s="55" t="s">
        <v>102</v>
      </c>
      <c r="B49" s="56">
        <v>0</v>
      </c>
      <c r="C49" s="56">
        <v>0</v>
      </c>
      <c r="D49" s="56">
        <v>0</v>
      </c>
      <c r="E49" s="30">
        <v>3</v>
      </c>
      <c r="F49" s="57">
        <f t="shared" si="0"/>
        <v>0</v>
      </c>
      <c r="G49" s="58">
        <f t="shared" si="1"/>
        <v>0</v>
      </c>
    </row>
    <row r="50" spans="1:7" x14ac:dyDescent="0.2">
      <c r="A50" s="11" t="s">
        <v>103</v>
      </c>
      <c r="B50" s="59">
        <v>0</v>
      </c>
      <c r="C50" s="59">
        <v>0</v>
      </c>
      <c r="D50" s="59">
        <v>0</v>
      </c>
      <c r="E50" s="60">
        <v>3</v>
      </c>
      <c r="F50" s="61">
        <f t="shared" si="0"/>
        <v>0</v>
      </c>
      <c r="G50" s="62">
        <f t="shared" si="1"/>
        <v>0</v>
      </c>
    </row>
  </sheetData>
  <mergeCells count="1">
    <mergeCell ref="A1:E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0"/>
  <sheetViews>
    <sheetView workbookViewId="0">
      <selection activeCell="K12" sqref="I1:K12"/>
    </sheetView>
  </sheetViews>
  <sheetFormatPr defaultRowHeight="12.75" x14ac:dyDescent="0.2"/>
  <cols>
    <col min="1" max="1" width="10.5" style="3" customWidth="1"/>
    <col min="2" max="8" width="9" style="3"/>
    <col min="9" max="9" width="14.75" style="3" customWidth="1"/>
    <col min="10" max="16384" width="9" style="3"/>
  </cols>
  <sheetData>
    <row r="1" spans="1:8" ht="14.25" x14ac:dyDescent="0.2">
      <c r="A1" s="114" t="s">
        <v>220</v>
      </c>
      <c r="B1" s="115"/>
      <c r="C1" s="115"/>
      <c r="D1" s="115"/>
      <c r="E1" s="115"/>
      <c r="F1" s="115"/>
      <c r="G1" s="115"/>
      <c r="H1" s="115"/>
    </row>
    <row r="2" spans="1:8" x14ac:dyDescent="0.2">
      <c r="A2" s="40" t="s">
        <v>11</v>
      </c>
      <c r="B2" s="16" t="s">
        <v>33</v>
      </c>
      <c r="C2" s="16" t="s">
        <v>34</v>
      </c>
      <c r="D2" s="16" t="s">
        <v>35</v>
      </c>
      <c r="E2" s="41" t="s">
        <v>9</v>
      </c>
      <c r="F2" s="16" t="s">
        <v>36</v>
      </c>
      <c r="G2" s="42" t="s">
        <v>10</v>
      </c>
    </row>
    <row r="3" spans="1:8" x14ac:dyDescent="0.2">
      <c r="A3" s="64" t="s">
        <v>56</v>
      </c>
      <c r="B3" s="65">
        <v>0.39</v>
      </c>
      <c r="C3" s="65">
        <v>0.66</v>
      </c>
      <c r="D3" s="65">
        <v>0.39</v>
      </c>
      <c r="E3" s="66">
        <v>3</v>
      </c>
      <c r="F3" s="33">
        <f>AVERAGE(B3:D3)</f>
        <v>0.48</v>
      </c>
      <c r="G3" s="67">
        <f>STDEV(B3:D3)</f>
        <v>0.15588457268119926</v>
      </c>
    </row>
    <row r="4" spans="1:8" x14ac:dyDescent="0.2">
      <c r="A4" s="64" t="s">
        <v>57</v>
      </c>
      <c r="B4" s="65">
        <v>0.52</v>
      </c>
      <c r="C4" s="65">
        <v>0.76</v>
      </c>
      <c r="D4" s="65">
        <v>0.69</v>
      </c>
      <c r="E4" s="66">
        <v>3</v>
      </c>
      <c r="F4" s="33">
        <f t="shared" ref="F4:F50" si="0">AVERAGE(B4:D4)</f>
        <v>0.65666666666666662</v>
      </c>
      <c r="G4" s="67">
        <f t="shared" ref="G4:G50" si="1">STDEV(B4:D4)</f>
        <v>0.12342339054382408</v>
      </c>
    </row>
    <row r="5" spans="1:8" x14ac:dyDescent="0.2">
      <c r="A5" s="64" t="s">
        <v>58</v>
      </c>
      <c r="B5" s="65">
        <v>0.32</v>
      </c>
      <c r="C5" s="65">
        <v>0.31</v>
      </c>
      <c r="D5" s="65">
        <v>0.17</v>
      </c>
      <c r="E5" s="66">
        <v>3</v>
      </c>
      <c r="F5" s="33">
        <f t="shared" si="0"/>
        <v>0.26666666666666666</v>
      </c>
      <c r="G5" s="67">
        <f t="shared" si="1"/>
        <v>8.3864970836060759E-2</v>
      </c>
    </row>
    <row r="6" spans="1:8" x14ac:dyDescent="0.2">
      <c r="A6" s="64" t="s">
        <v>59</v>
      </c>
      <c r="B6" s="65">
        <v>0.25</v>
      </c>
      <c r="C6" s="65">
        <v>0.33</v>
      </c>
      <c r="D6" s="65">
        <v>0.28999999999999998</v>
      </c>
      <c r="E6" s="66">
        <v>3</v>
      </c>
      <c r="F6" s="33">
        <f t="shared" si="0"/>
        <v>0.29000000000000004</v>
      </c>
      <c r="G6" s="67">
        <f t="shared" si="1"/>
        <v>3.9999999999999529E-2</v>
      </c>
    </row>
    <row r="7" spans="1:8" x14ac:dyDescent="0.2">
      <c r="A7" s="64" t="s">
        <v>60</v>
      </c>
      <c r="B7" s="65">
        <v>0.28999999999999998</v>
      </c>
      <c r="C7" s="65">
        <v>0.2</v>
      </c>
      <c r="D7" s="65">
        <v>0.32</v>
      </c>
      <c r="E7" s="66">
        <v>3</v>
      </c>
      <c r="F7" s="33">
        <f t="shared" si="0"/>
        <v>0.27</v>
      </c>
      <c r="G7" s="67">
        <f t="shared" si="1"/>
        <v>6.2449979983983876E-2</v>
      </c>
    </row>
    <row r="8" spans="1:8" x14ac:dyDescent="0.2">
      <c r="A8" s="64" t="s">
        <v>61</v>
      </c>
      <c r="B8" s="65">
        <v>0.45</v>
      </c>
      <c r="C8" s="65">
        <v>0.31</v>
      </c>
      <c r="D8" s="65">
        <v>0.22</v>
      </c>
      <c r="E8" s="66">
        <v>3</v>
      </c>
      <c r="F8" s="33">
        <f t="shared" si="0"/>
        <v>0.32666666666666666</v>
      </c>
      <c r="G8" s="67">
        <f t="shared" si="1"/>
        <v>0.11590225767142481</v>
      </c>
    </row>
    <row r="9" spans="1:8" x14ac:dyDescent="0.2">
      <c r="A9" s="64" t="s">
        <v>62</v>
      </c>
      <c r="B9" s="65">
        <v>0.18</v>
      </c>
      <c r="C9" s="65">
        <v>0.17</v>
      </c>
      <c r="D9" s="65">
        <v>0.12</v>
      </c>
      <c r="E9" s="66">
        <v>3</v>
      </c>
      <c r="F9" s="33">
        <f t="shared" si="0"/>
        <v>0.15666666666666665</v>
      </c>
      <c r="G9" s="67">
        <f t="shared" si="1"/>
        <v>3.214550253664325E-2</v>
      </c>
    </row>
    <row r="10" spans="1:8" x14ac:dyDescent="0.2">
      <c r="A10" s="64" t="s">
        <v>63</v>
      </c>
      <c r="B10" s="65">
        <v>0.24</v>
      </c>
      <c r="C10" s="65">
        <v>0.32</v>
      </c>
      <c r="D10" s="65">
        <v>0.34</v>
      </c>
      <c r="E10" s="66">
        <v>3</v>
      </c>
      <c r="F10" s="33">
        <f t="shared" si="0"/>
        <v>0.30000000000000004</v>
      </c>
      <c r="G10" s="67">
        <f t="shared" si="1"/>
        <v>5.2915026221291524E-2</v>
      </c>
    </row>
    <row r="11" spans="1:8" x14ac:dyDescent="0.2">
      <c r="A11" s="64" t="s">
        <v>64</v>
      </c>
      <c r="B11" s="65">
        <v>0.6</v>
      </c>
      <c r="C11" s="65">
        <v>0.57999999999999996</v>
      </c>
      <c r="D11" s="65">
        <v>0.65</v>
      </c>
      <c r="E11" s="66">
        <v>3</v>
      </c>
      <c r="F11" s="33">
        <f t="shared" si="0"/>
        <v>0.61</v>
      </c>
      <c r="G11" s="67">
        <f t="shared" si="1"/>
        <v>3.6055512754639925E-2</v>
      </c>
    </row>
    <row r="12" spans="1:8" x14ac:dyDescent="0.2">
      <c r="A12" s="64" t="s">
        <v>65</v>
      </c>
      <c r="B12" s="65">
        <v>0.47</v>
      </c>
      <c r="C12" s="65">
        <v>0.55000000000000004</v>
      </c>
      <c r="D12" s="65">
        <v>0.54</v>
      </c>
      <c r="E12" s="66">
        <v>3</v>
      </c>
      <c r="F12" s="33">
        <f t="shared" si="0"/>
        <v>0.52</v>
      </c>
      <c r="G12" s="67">
        <f t="shared" si="1"/>
        <v>4.3588989435406775E-2</v>
      </c>
    </row>
    <row r="13" spans="1:8" x14ac:dyDescent="0.2">
      <c r="A13" s="64" t="s">
        <v>66</v>
      </c>
      <c r="B13" s="65">
        <v>0.31</v>
      </c>
      <c r="C13" s="65">
        <v>0.26</v>
      </c>
      <c r="D13" s="65">
        <v>0.27</v>
      </c>
      <c r="E13" s="66">
        <v>3</v>
      </c>
      <c r="F13" s="33">
        <f t="shared" si="0"/>
        <v>0.28000000000000003</v>
      </c>
      <c r="G13" s="67">
        <f t="shared" si="1"/>
        <v>2.6457513110645901E-2</v>
      </c>
    </row>
    <row r="14" spans="1:8" x14ac:dyDescent="0.2">
      <c r="A14" s="64" t="s">
        <v>67</v>
      </c>
      <c r="B14" s="65">
        <v>0.18</v>
      </c>
      <c r="C14" s="65">
        <v>0.2</v>
      </c>
      <c r="D14" s="65">
        <v>0.25</v>
      </c>
      <c r="E14" s="66">
        <v>3</v>
      </c>
      <c r="F14" s="33">
        <f t="shared" si="0"/>
        <v>0.21</v>
      </c>
      <c r="G14" s="67">
        <f t="shared" si="1"/>
        <v>3.6055512754640022E-2</v>
      </c>
    </row>
    <row r="15" spans="1:8" x14ac:dyDescent="0.2">
      <c r="A15" s="64" t="s">
        <v>68</v>
      </c>
      <c r="B15" s="65">
        <v>0.57999999999999996</v>
      </c>
      <c r="C15" s="65">
        <v>0.45</v>
      </c>
      <c r="D15" s="65">
        <v>0.53</v>
      </c>
      <c r="E15" s="66">
        <v>3</v>
      </c>
      <c r="F15" s="33">
        <f t="shared" si="0"/>
        <v>0.52</v>
      </c>
      <c r="G15" s="67">
        <f t="shared" si="1"/>
        <v>6.5574385243019784E-2</v>
      </c>
    </row>
    <row r="16" spans="1:8" x14ac:dyDescent="0.2">
      <c r="A16" s="64" t="s">
        <v>69</v>
      </c>
      <c r="B16" s="65">
        <v>0.13</v>
      </c>
      <c r="C16" s="65">
        <v>0.18</v>
      </c>
      <c r="D16" s="65">
        <v>0.26</v>
      </c>
      <c r="E16" s="66">
        <v>3</v>
      </c>
      <c r="F16" s="33">
        <f t="shared" si="0"/>
        <v>0.19000000000000003</v>
      </c>
      <c r="G16" s="67">
        <f t="shared" si="1"/>
        <v>6.5574385243019936E-2</v>
      </c>
    </row>
    <row r="17" spans="1:7" x14ac:dyDescent="0.2">
      <c r="A17" s="64" t="s">
        <v>70</v>
      </c>
      <c r="B17" s="65">
        <v>0</v>
      </c>
      <c r="C17" s="65">
        <v>0</v>
      </c>
      <c r="D17" s="65">
        <v>0</v>
      </c>
      <c r="E17" s="66">
        <v>3</v>
      </c>
      <c r="F17" s="33">
        <f t="shared" si="0"/>
        <v>0</v>
      </c>
      <c r="G17" s="67">
        <f t="shared" si="1"/>
        <v>0</v>
      </c>
    </row>
    <row r="18" spans="1:7" x14ac:dyDescent="0.2">
      <c r="A18" s="64" t="s">
        <v>71</v>
      </c>
      <c r="B18" s="65">
        <v>0</v>
      </c>
      <c r="C18" s="65">
        <v>0</v>
      </c>
      <c r="D18" s="65">
        <v>0</v>
      </c>
      <c r="E18" s="66">
        <v>3</v>
      </c>
      <c r="F18" s="33">
        <f t="shared" si="0"/>
        <v>0</v>
      </c>
      <c r="G18" s="67">
        <f t="shared" si="1"/>
        <v>0</v>
      </c>
    </row>
    <row r="19" spans="1:7" x14ac:dyDescent="0.2">
      <c r="A19" s="64" t="s">
        <v>72</v>
      </c>
      <c r="B19" s="65">
        <v>0.37</v>
      </c>
      <c r="C19" s="65">
        <v>0.5</v>
      </c>
      <c r="D19" s="65">
        <v>0.59</v>
      </c>
      <c r="E19" s="66">
        <v>3</v>
      </c>
      <c r="F19" s="33">
        <f t="shared" si="0"/>
        <v>0.48666666666666664</v>
      </c>
      <c r="G19" s="67">
        <f t="shared" si="1"/>
        <v>0.11060440015358057</v>
      </c>
    </row>
    <row r="20" spans="1:7" x14ac:dyDescent="0.2">
      <c r="A20" s="64" t="s">
        <v>73</v>
      </c>
      <c r="B20" s="65">
        <v>0.9</v>
      </c>
      <c r="C20" s="65">
        <v>0.79</v>
      </c>
      <c r="D20" s="65">
        <v>0.73</v>
      </c>
      <c r="E20" s="66">
        <v>3</v>
      </c>
      <c r="F20" s="33">
        <f t="shared" si="0"/>
        <v>0.80666666666666664</v>
      </c>
      <c r="G20" s="67">
        <f t="shared" si="1"/>
        <v>8.6216781042517107E-2</v>
      </c>
    </row>
    <row r="21" spans="1:7" x14ac:dyDescent="0.2">
      <c r="A21" s="64" t="s">
        <v>74</v>
      </c>
      <c r="B21" s="65">
        <v>0.83</v>
      </c>
      <c r="C21" s="65">
        <v>0.6</v>
      </c>
      <c r="D21" s="65">
        <v>0.59</v>
      </c>
      <c r="E21" s="66">
        <v>3</v>
      </c>
      <c r="F21" s="33">
        <f t="shared" si="0"/>
        <v>0.67333333333333334</v>
      </c>
      <c r="G21" s="67">
        <f t="shared" si="1"/>
        <v>0.13576941236277482</v>
      </c>
    </row>
    <row r="22" spans="1:7" x14ac:dyDescent="0.2">
      <c r="A22" s="64" t="s">
        <v>75</v>
      </c>
      <c r="B22" s="65">
        <v>0.69</v>
      </c>
      <c r="C22" s="65">
        <v>0.44</v>
      </c>
      <c r="D22" s="65">
        <v>0.79</v>
      </c>
      <c r="E22" s="66">
        <v>3</v>
      </c>
      <c r="F22" s="33">
        <f t="shared" si="0"/>
        <v>0.64</v>
      </c>
      <c r="G22" s="67">
        <f t="shared" si="1"/>
        <v>0.1802775637731997</v>
      </c>
    </row>
    <row r="23" spans="1:7" x14ac:dyDescent="0.2">
      <c r="A23" s="64" t="s">
        <v>76</v>
      </c>
      <c r="B23" s="65">
        <v>0.43</v>
      </c>
      <c r="C23" s="65">
        <v>0.44</v>
      </c>
      <c r="D23" s="65">
        <v>0.47</v>
      </c>
      <c r="E23" s="66">
        <v>3</v>
      </c>
      <c r="F23" s="33">
        <f t="shared" si="0"/>
        <v>0.4466666666666666</v>
      </c>
      <c r="G23" s="67">
        <f t="shared" si="1"/>
        <v>2.0816659994661313E-2</v>
      </c>
    </row>
    <row r="24" spans="1:7" x14ac:dyDescent="0.2">
      <c r="A24" s="64" t="s">
        <v>77</v>
      </c>
      <c r="B24" s="65">
        <v>0</v>
      </c>
      <c r="C24" s="65">
        <v>0</v>
      </c>
      <c r="D24" s="65">
        <v>0</v>
      </c>
      <c r="E24" s="66">
        <v>3</v>
      </c>
      <c r="F24" s="33">
        <f t="shared" si="0"/>
        <v>0</v>
      </c>
      <c r="G24" s="67">
        <f t="shared" si="1"/>
        <v>0</v>
      </c>
    </row>
    <row r="25" spans="1:7" x14ac:dyDescent="0.2">
      <c r="A25" s="64" t="s">
        <v>78</v>
      </c>
      <c r="B25" s="65">
        <v>0.21</v>
      </c>
      <c r="C25" s="65">
        <v>0.16</v>
      </c>
      <c r="D25" s="65">
        <v>0.17</v>
      </c>
      <c r="E25" s="66">
        <v>3</v>
      </c>
      <c r="F25" s="33">
        <f t="shared" si="0"/>
        <v>0.18000000000000002</v>
      </c>
      <c r="G25" s="67">
        <f t="shared" si="1"/>
        <v>2.645751311064589E-2</v>
      </c>
    </row>
    <row r="26" spans="1:7" x14ac:dyDescent="0.2">
      <c r="A26" s="64" t="s">
        <v>79</v>
      </c>
      <c r="B26" s="65">
        <v>0</v>
      </c>
      <c r="C26" s="65">
        <v>0</v>
      </c>
      <c r="D26" s="65">
        <v>0</v>
      </c>
      <c r="E26" s="66">
        <v>3</v>
      </c>
      <c r="F26" s="33">
        <f t="shared" si="0"/>
        <v>0</v>
      </c>
      <c r="G26" s="67">
        <f t="shared" si="1"/>
        <v>0</v>
      </c>
    </row>
    <row r="27" spans="1:7" x14ac:dyDescent="0.2">
      <c r="A27" s="64" t="s">
        <v>80</v>
      </c>
      <c r="B27" s="65">
        <v>0</v>
      </c>
      <c r="C27" s="65">
        <v>0</v>
      </c>
      <c r="D27" s="65">
        <v>0</v>
      </c>
      <c r="E27" s="66">
        <v>3</v>
      </c>
      <c r="F27" s="33">
        <f t="shared" si="0"/>
        <v>0</v>
      </c>
      <c r="G27" s="67">
        <f t="shared" si="1"/>
        <v>0</v>
      </c>
    </row>
    <row r="28" spans="1:7" x14ac:dyDescent="0.2">
      <c r="A28" s="64" t="s">
        <v>81</v>
      </c>
      <c r="B28" s="65">
        <v>0.54</v>
      </c>
      <c r="C28" s="65">
        <v>0.56999999999999995</v>
      </c>
      <c r="D28" s="65">
        <v>0.36</v>
      </c>
      <c r="E28" s="66">
        <v>3</v>
      </c>
      <c r="F28" s="33">
        <f t="shared" si="0"/>
        <v>0.48999999999999994</v>
      </c>
      <c r="G28" s="67">
        <f t="shared" si="1"/>
        <v>0.11357816691600582</v>
      </c>
    </row>
    <row r="29" spans="1:7" x14ac:dyDescent="0.2">
      <c r="A29" s="64" t="s">
        <v>82</v>
      </c>
      <c r="B29" s="65">
        <v>0</v>
      </c>
      <c r="C29" s="65">
        <v>0</v>
      </c>
      <c r="D29" s="65">
        <v>0</v>
      </c>
      <c r="E29" s="66">
        <v>3</v>
      </c>
      <c r="F29" s="33">
        <f t="shared" si="0"/>
        <v>0</v>
      </c>
      <c r="G29" s="67">
        <f t="shared" si="1"/>
        <v>0</v>
      </c>
    </row>
    <row r="30" spans="1:7" x14ac:dyDescent="0.2">
      <c r="A30" s="64" t="s">
        <v>83</v>
      </c>
      <c r="B30" s="65">
        <v>0.36</v>
      </c>
      <c r="C30" s="65">
        <v>0.25</v>
      </c>
      <c r="D30" s="65">
        <v>0.16</v>
      </c>
      <c r="E30" s="66">
        <v>3</v>
      </c>
      <c r="F30" s="33">
        <f t="shared" si="0"/>
        <v>0.25666666666666665</v>
      </c>
      <c r="G30" s="67">
        <f t="shared" si="1"/>
        <v>0.10016652800877815</v>
      </c>
    </row>
    <row r="31" spans="1:7" x14ac:dyDescent="0.2">
      <c r="A31" s="64" t="s">
        <v>84</v>
      </c>
      <c r="B31" s="65">
        <v>0.57999999999999996</v>
      </c>
      <c r="C31" s="65">
        <v>0.39</v>
      </c>
      <c r="D31" s="65">
        <v>0.54</v>
      </c>
      <c r="E31" s="66">
        <v>3</v>
      </c>
      <c r="F31" s="33">
        <f t="shared" si="0"/>
        <v>0.5033333333333333</v>
      </c>
      <c r="G31" s="67">
        <f t="shared" si="1"/>
        <v>0.10016652800877815</v>
      </c>
    </row>
    <row r="32" spans="1:7" x14ac:dyDescent="0.2">
      <c r="A32" s="64" t="s">
        <v>85</v>
      </c>
      <c r="B32" s="65">
        <v>0</v>
      </c>
      <c r="C32" s="65">
        <v>0</v>
      </c>
      <c r="D32" s="65">
        <v>0</v>
      </c>
      <c r="E32" s="66">
        <v>3</v>
      </c>
      <c r="F32" s="33">
        <f t="shared" si="0"/>
        <v>0</v>
      </c>
      <c r="G32" s="67">
        <f t="shared" si="1"/>
        <v>0</v>
      </c>
    </row>
    <row r="33" spans="1:7" x14ac:dyDescent="0.2">
      <c r="A33" s="64" t="s">
        <v>86</v>
      </c>
      <c r="B33" s="65">
        <v>7.0000000000000007E-2</v>
      </c>
      <c r="C33" s="65">
        <v>0.08</v>
      </c>
      <c r="D33" s="65">
        <v>0.08</v>
      </c>
      <c r="E33" s="66">
        <v>3</v>
      </c>
      <c r="F33" s="33">
        <f t="shared" si="0"/>
        <v>7.6666666666666675E-2</v>
      </c>
      <c r="G33" s="67">
        <f t="shared" si="1"/>
        <v>5.7735026918962545E-3</v>
      </c>
    </row>
    <row r="34" spans="1:7" x14ac:dyDescent="0.2">
      <c r="A34" s="64" t="s">
        <v>87</v>
      </c>
      <c r="B34" s="65">
        <v>7.0000000000000007E-2</v>
      </c>
      <c r="C34" s="65">
        <v>0.15</v>
      </c>
      <c r="D34" s="65">
        <v>0.11</v>
      </c>
      <c r="E34" s="66">
        <v>3</v>
      </c>
      <c r="F34" s="33">
        <f t="shared" si="0"/>
        <v>0.11</v>
      </c>
      <c r="G34" s="67">
        <f t="shared" si="1"/>
        <v>3.9999999999999966E-2</v>
      </c>
    </row>
    <row r="35" spans="1:7" x14ac:dyDescent="0.2">
      <c r="A35" s="64" t="s">
        <v>88</v>
      </c>
      <c r="B35" s="65">
        <v>0</v>
      </c>
      <c r="C35" s="65">
        <v>0</v>
      </c>
      <c r="D35" s="65">
        <v>0</v>
      </c>
      <c r="E35" s="66">
        <v>3</v>
      </c>
      <c r="F35" s="33">
        <f t="shared" si="0"/>
        <v>0</v>
      </c>
      <c r="G35" s="67">
        <f t="shared" si="1"/>
        <v>0</v>
      </c>
    </row>
    <row r="36" spans="1:7" x14ac:dyDescent="0.2">
      <c r="A36" s="64" t="s">
        <v>89</v>
      </c>
      <c r="B36" s="65">
        <v>0</v>
      </c>
      <c r="C36" s="65">
        <v>0</v>
      </c>
      <c r="D36" s="65">
        <v>0</v>
      </c>
      <c r="E36" s="66">
        <v>3</v>
      </c>
      <c r="F36" s="33">
        <f t="shared" si="0"/>
        <v>0</v>
      </c>
      <c r="G36" s="67">
        <f t="shared" si="1"/>
        <v>0</v>
      </c>
    </row>
    <row r="37" spans="1:7" x14ac:dyDescent="0.2">
      <c r="A37" s="64" t="s">
        <v>90</v>
      </c>
      <c r="B37" s="65">
        <v>0.05</v>
      </c>
      <c r="C37" s="65">
        <v>0.03</v>
      </c>
      <c r="D37" s="65">
        <v>0.04</v>
      </c>
      <c r="E37" s="66">
        <v>3</v>
      </c>
      <c r="F37" s="33">
        <f t="shared" si="0"/>
        <v>0.04</v>
      </c>
      <c r="G37" s="67">
        <f t="shared" si="1"/>
        <v>1.0000000000000012E-2</v>
      </c>
    </row>
    <row r="38" spans="1:7" x14ac:dyDescent="0.2">
      <c r="A38" s="64" t="s">
        <v>91</v>
      </c>
      <c r="B38" s="65">
        <v>0</v>
      </c>
      <c r="C38" s="65">
        <v>0</v>
      </c>
      <c r="D38" s="65">
        <v>0</v>
      </c>
      <c r="E38" s="66">
        <v>3</v>
      </c>
      <c r="F38" s="33">
        <f t="shared" si="0"/>
        <v>0</v>
      </c>
      <c r="G38" s="67">
        <f t="shared" si="1"/>
        <v>0</v>
      </c>
    </row>
    <row r="39" spans="1:7" x14ac:dyDescent="0.2">
      <c r="A39" s="64" t="s">
        <v>92</v>
      </c>
      <c r="B39" s="65">
        <v>0</v>
      </c>
      <c r="C39" s="65">
        <v>0</v>
      </c>
      <c r="D39" s="65">
        <v>0</v>
      </c>
      <c r="E39" s="66">
        <v>3</v>
      </c>
      <c r="F39" s="33">
        <f t="shared" si="0"/>
        <v>0</v>
      </c>
      <c r="G39" s="67">
        <f t="shared" si="1"/>
        <v>0</v>
      </c>
    </row>
    <row r="40" spans="1:7" x14ac:dyDescent="0.2">
      <c r="A40" s="64" t="s">
        <v>93</v>
      </c>
      <c r="B40" s="65">
        <v>0</v>
      </c>
      <c r="C40" s="65">
        <v>0</v>
      </c>
      <c r="D40" s="65">
        <v>0</v>
      </c>
      <c r="E40" s="66">
        <v>3</v>
      </c>
      <c r="F40" s="33">
        <f t="shared" si="0"/>
        <v>0</v>
      </c>
      <c r="G40" s="67">
        <f t="shared" si="1"/>
        <v>0</v>
      </c>
    </row>
    <row r="41" spans="1:7" x14ac:dyDescent="0.2">
      <c r="A41" s="64" t="s">
        <v>94</v>
      </c>
      <c r="B41" s="65">
        <v>0.18</v>
      </c>
      <c r="C41" s="65">
        <v>0.28999999999999998</v>
      </c>
      <c r="D41" s="65">
        <v>0.17</v>
      </c>
      <c r="E41" s="66">
        <v>3</v>
      </c>
      <c r="F41" s="33">
        <f t="shared" si="0"/>
        <v>0.21333333333333335</v>
      </c>
      <c r="G41" s="67">
        <f t="shared" si="1"/>
        <v>6.658328118479391E-2</v>
      </c>
    </row>
    <row r="42" spans="1:7" x14ac:dyDescent="0.2">
      <c r="A42" s="64" t="s">
        <v>95</v>
      </c>
      <c r="B42" s="65">
        <v>0.3</v>
      </c>
      <c r="C42" s="65">
        <v>0.15</v>
      </c>
      <c r="D42" s="65">
        <v>0.23</v>
      </c>
      <c r="E42" s="66">
        <v>3</v>
      </c>
      <c r="F42" s="33">
        <f t="shared" si="0"/>
        <v>0.22666666666666666</v>
      </c>
      <c r="G42" s="67">
        <f t="shared" si="1"/>
        <v>7.5055534994651382E-2</v>
      </c>
    </row>
    <row r="43" spans="1:7" x14ac:dyDescent="0.2">
      <c r="A43" s="64" t="s">
        <v>96</v>
      </c>
      <c r="B43" s="65">
        <v>0.22</v>
      </c>
      <c r="C43" s="65">
        <v>0.23</v>
      </c>
      <c r="D43" s="65">
        <v>0.17</v>
      </c>
      <c r="E43" s="66">
        <v>3</v>
      </c>
      <c r="F43" s="33">
        <f t="shared" si="0"/>
        <v>0.20666666666666667</v>
      </c>
      <c r="G43" s="67">
        <f t="shared" si="1"/>
        <v>3.2145502536643139E-2</v>
      </c>
    </row>
    <row r="44" spans="1:7" x14ac:dyDescent="0.2">
      <c r="A44" s="64" t="s">
        <v>97</v>
      </c>
      <c r="B44" s="65">
        <v>0</v>
      </c>
      <c r="C44" s="65">
        <v>0</v>
      </c>
      <c r="D44" s="65">
        <v>0</v>
      </c>
      <c r="E44" s="66">
        <v>3</v>
      </c>
      <c r="F44" s="33">
        <f t="shared" si="0"/>
        <v>0</v>
      </c>
      <c r="G44" s="67">
        <f t="shared" si="1"/>
        <v>0</v>
      </c>
    </row>
    <row r="45" spans="1:7" x14ac:dyDescent="0.2">
      <c r="A45" s="64" t="s">
        <v>98</v>
      </c>
      <c r="B45" s="65">
        <v>0</v>
      </c>
      <c r="C45" s="65">
        <v>0</v>
      </c>
      <c r="D45" s="65">
        <v>0</v>
      </c>
      <c r="E45" s="66">
        <v>3</v>
      </c>
      <c r="F45" s="33">
        <f t="shared" si="0"/>
        <v>0</v>
      </c>
      <c r="G45" s="67">
        <f t="shared" si="1"/>
        <v>0</v>
      </c>
    </row>
    <row r="46" spans="1:7" x14ac:dyDescent="0.2">
      <c r="A46" s="64" t="s">
        <v>99</v>
      </c>
      <c r="B46" s="65">
        <v>0.38</v>
      </c>
      <c r="C46" s="65">
        <v>0.27</v>
      </c>
      <c r="D46" s="65">
        <v>0.61</v>
      </c>
      <c r="E46" s="66">
        <v>3</v>
      </c>
      <c r="F46" s="33">
        <f t="shared" si="0"/>
        <v>0.42</v>
      </c>
      <c r="G46" s="67">
        <f t="shared" si="1"/>
        <v>0.17349351572897462</v>
      </c>
    </row>
    <row r="47" spans="1:7" x14ac:dyDescent="0.2">
      <c r="A47" s="64" t="s">
        <v>100</v>
      </c>
      <c r="B47" s="65">
        <v>7.0000000000000007E-2</v>
      </c>
      <c r="C47" s="65">
        <v>0.05</v>
      </c>
      <c r="D47" s="65">
        <v>0.06</v>
      </c>
      <c r="E47" s="66">
        <v>3</v>
      </c>
      <c r="F47" s="33">
        <f t="shared" si="0"/>
        <v>0.06</v>
      </c>
      <c r="G47" s="67">
        <f t="shared" si="1"/>
        <v>1.0000000000000056E-2</v>
      </c>
    </row>
    <row r="48" spans="1:7" x14ac:dyDescent="0.2">
      <c r="A48" s="64" t="s">
        <v>101</v>
      </c>
      <c r="B48" s="65">
        <v>0</v>
      </c>
      <c r="C48" s="65">
        <v>0</v>
      </c>
      <c r="D48" s="65">
        <v>0</v>
      </c>
      <c r="E48" s="66">
        <v>3</v>
      </c>
      <c r="F48" s="33">
        <f t="shared" si="0"/>
        <v>0</v>
      </c>
      <c r="G48" s="67">
        <f t="shared" si="1"/>
        <v>0</v>
      </c>
    </row>
    <row r="49" spans="1:7" x14ac:dyDescent="0.2">
      <c r="A49" s="64" t="s">
        <v>102</v>
      </c>
      <c r="B49" s="65">
        <v>0</v>
      </c>
      <c r="C49" s="65">
        <v>0</v>
      </c>
      <c r="D49" s="65">
        <v>0</v>
      </c>
      <c r="E49" s="66">
        <v>3</v>
      </c>
      <c r="F49" s="33">
        <f t="shared" si="0"/>
        <v>0</v>
      </c>
      <c r="G49" s="67">
        <f t="shared" si="1"/>
        <v>0</v>
      </c>
    </row>
    <row r="50" spans="1:7" x14ac:dyDescent="0.2">
      <c r="A50" s="68" t="s">
        <v>103</v>
      </c>
      <c r="B50" s="69">
        <v>0</v>
      </c>
      <c r="C50" s="69">
        <v>0</v>
      </c>
      <c r="D50" s="69">
        <v>0</v>
      </c>
      <c r="E50" s="70">
        <v>3</v>
      </c>
      <c r="F50" s="71">
        <f t="shared" si="0"/>
        <v>0</v>
      </c>
      <c r="G50" s="72">
        <f t="shared" si="1"/>
        <v>0</v>
      </c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9"/>
  <sheetViews>
    <sheetView workbookViewId="0">
      <selection activeCell="E26" sqref="E26"/>
    </sheetView>
  </sheetViews>
  <sheetFormatPr defaultRowHeight="12.75" x14ac:dyDescent="0.2"/>
  <cols>
    <col min="1" max="1" width="20" style="3" customWidth="1"/>
    <col min="2" max="16384" width="9" style="3"/>
  </cols>
  <sheetData>
    <row r="1" spans="1:9" ht="14.25" x14ac:dyDescent="0.2">
      <c r="A1" s="122" t="s">
        <v>217</v>
      </c>
      <c r="B1" s="122"/>
      <c r="C1" s="122"/>
      <c r="D1" s="122"/>
      <c r="E1" s="122"/>
      <c r="F1" s="122"/>
      <c r="G1" s="122"/>
      <c r="H1" s="122"/>
      <c r="I1" s="74"/>
    </row>
    <row r="2" spans="1:9" x14ac:dyDescent="0.2">
      <c r="A2" s="40" t="s">
        <v>11</v>
      </c>
      <c r="B2" s="16" t="s">
        <v>33</v>
      </c>
      <c r="C2" s="16" t="s">
        <v>34</v>
      </c>
      <c r="D2" s="16" t="s">
        <v>35</v>
      </c>
      <c r="E2" s="41" t="s">
        <v>9</v>
      </c>
      <c r="F2" s="16" t="s">
        <v>36</v>
      </c>
      <c r="G2" s="42" t="s">
        <v>10</v>
      </c>
    </row>
    <row r="3" spans="1:9" x14ac:dyDescent="0.2">
      <c r="A3" s="43" t="s">
        <v>105</v>
      </c>
      <c r="B3" s="57">
        <v>0.24</v>
      </c>
      <c r="C3" s="57">
        <v>0.27</v>
      </c>
      <c r="D3" s="57">
        <v>0.33</v>
      </c>
      <c r="E3" s="30">
        <v>3</v>
      </c>
      <c r="F3" s="57">
        <f t="shared" ref="F3:F19" si="0">AVERAGE(B3:D3)</f>
        <v>0.28000000000000003</v>
      </c>
      <c r="G3" s="58">
        <f t="shared" ref="G3:G19" si="1">STDEV(B3:D3)</f>
        <v>4.582575694955815E-2</v>
      </c>
    </row>
    <row r="4" spans="1:9" x14ac:dyDescent="0.2">
      <c r="A4" s="43" t="s">
        <v>106</v>
      </c>
      <c r="B4" s="57">
        <v>0.36</v>
      </c>
      <c r="C4" s="57">
        <v>0.3</v>
      </c>
      <c r="D4" s="57">
        <v>0.35</v>
      </c>
      <c r="E4" s="30">
        <v>3</v>
      </c>
      <c r="F4" s="57">
        <f t="shared" si="0"/>
        <v>0.33666666666666661</v>
      </c>
      <c r="G4" s="58">
        <f t="shared" si="1"/>
        <v>3.2145502536643174E-2</v>
      </c>
    </row>
    <row r="5" spans="1:9" x14ac:dyDescent="0.2">
      <c r="A5" s="55" t="s">
        <v>107</v>
      </c>
      <c r="B5" s="57">
        <v>0.33</v>
      </c>
      <c r="C5" s="57">
        <v>0.32</v>
      </c>
      <c r="D5" s="57">
        <v>0.3</v>
      </c>
      <c r="E5" s="30">
        <v>3</v>
      </c>
      <c r="F5" s="57">
        <f t="shared" si="0"/>
        <v>0.31666666666666665</v>
      </c>
      <c r="G5" s="58">
        <f t="shared" si="1"/>
        <v>1.527525231651948E-2</v>
      </c>
    </row>
    <row r="6" spans="1:9" x14ac:dyDescent="0.2">
      <c r="A6" s="55" t="s">
        <v>108</v>
      </c>
      <c r="B6" s="57">
        <v>0.18</v>
      </c>
      <c r="C6" s="57">
        <v>0.15</v>
      </c>
      <c r="D6" s="57">
        <v>0.08</v>
      </c>
      <c r="E6" s="30">
        <v>3</v>
      </c>
      <c r="F6" s="57">
        <f t="shared" si="0"/>
        <v>0.13666666666666666</v>
      </c>
      <c r="G6" s="58">
        <f t="shared" si="1"/>
        <v>5.1316014394468888E-2</v>
      </c>
    </row>
    <row r="7" spans="1:9" x14ac:dyDescent="0.2">
      <c r="A7" s="55" t="s">
        <v>109</v>
      </c>
      <c r="B7" s="57">
        <v>0.04</v>
      </c>
      <c r="C7" s="57">
        <v>0.05</v>
      </c>
      <c r="D7" s="57">
        <v>0.06</v>
      </c>
      <c r="E7" s="30">
        <v>3</v>
      </c>
      <c r="F7" s="57">
        <f t="shared" si="0"/>
        <v>4.9999999999999996E-2</v>
      </c>
      <c r="G7" s="58">
        <f t="shared" si="1"/>
        <v>1.0000000000000012E-2</v>
      </c>
    </row>
    <row r="8" spans="1:9" x14ac:dyDescent="0.2">
      <c r="A8" s="55" t="s">
        <v>110</v>
      </c>
      <c r="B8" s="57">
        <v>0.15</v>
      </c>
      <c r="C8" s="57">
        <v>0.13</v>
      </c>
      <c r="D8" s="57">
        <v>0.13</v>
      </c>
      <c r="E8" s="30">
        <v>3</v>
      </c>
      <c r="F8" s="57">
        <f t="shared" si="0"/>
        <v>0.13666666666666669</v>
      </c>
      <c r="G8" s="58">
        <f t="shared" si="1"/>
        <v>1.1547005383792509E-2</v>
      </c>
    </row>
    <row r="9" spans="1:9" x14ac:dyDescent="0.2">
      <c r="A9" s="55" t="s">
        <v>111</v>
      </c>
      <c r="B9" s="57">
        <v>0</v>
      </c>
      <c r="C9" s="57">
        <v>0</v>
      </c>
      <c r="D9" s="57">
        <v>0</v>
      </c>
      <c r="E9" s="30">
        <v>3</v>
      </c>
      <c r="F9" s="57">
        <f t="shared" si="0"/>
        <v>0</v>
      </c>
      <c r="G9" s="58">
        <f t="shared" si="1"/>
        <v>0</v>
      </c>
    </row>
    <row r="10" spans="1:9" x14ac:dyDescent="0.2">
      <c r="A10" s="55" t="s">
        <v>112</v>
      </c>
      <c r="B10" s="57">
        <v>0.39</v>
      </c>
      <c r="C10" s="57">
        <v>0.32</v>
      </c>
      <c r="D10" s="57">
        <v>0.3</v>
      </c>
      <c r="E10" s="30">
        <v>3</v>
      </c>
      <c r="F10" s="57">
        <f t="shared" si="0"/>
        <v>0.33666666666666667</v>
      </c>
      <c r="G10" s="58">
        <f t="shared" si="1"/>
        <v>4.7258156262526121E-2</v>
      </c>
    </row>
    <row r="11" spans="1:9" x14ac:dyDescent="0.2">
      <c r="A11" s="55" t="s">
        <v>113</v>
      </c>
      <c r="B11" s="57">
        <v>0.05</v>
      </c>
      <c r="C11" s="57">
        <v>0.04</v>
      </c>
      <c r="D11" s="57">
        <v>0.04</v>
      </c>
      <c r="E11" s="30">
        <v>3</v>
      </c>
      <c r="F11" s="57">
        <f t="shared" si="0"/>
        <v>4.3333333333333335E-2</v>
      </c>
      <c r="G11" s="58">
        <f t="shared" si="1"/>
        <v>5.773502691896258E-3</v>
      </c>
    </row>
    <row r="12" spans="1:9" x14ac:dyDescent="0.2">
      <c r="A12" s="55" t="s">
        <v>114</v>
      </c>
      <c r="B12" s="57">
        <v>0.01</v>
      </c>
      <c r="C12" s="57">
        <v>0.04</v>
      </c>
      <c r="D12" s="57">
        <v>0.01</v>
      </c>
      <c r="E12" s="30">
        <v>3</v>
      </c>
      <c r="F12" s="57">
        <f t="shared" si="0"/>
        <v>0.02</v>
      </c>
      <c r="G12" s="58">
        <f t="shared" si="1"/>
        <v>1.732050807568877E-2</v>
      </c>
    </row>
    <row r="13" spans="1:9" x14ac:dyDescent="0.2">
      <c r="A13" s="55" t="s">
        <v>115</v>
      </c>
      <c r="B13" s="57">
        <v>0</v>
      </c>
      <c r="C13" s="57">
        <v>0</v>
      </c>
      <c r="D13" s="57">
        <v>0</v>
      </c>
      <c r="E13" s="30">
        <v>3</v>
      </c>
      <c r="F13" s="57">
        <f t="shared" si="0"/>
        <v>0</v>
      </c>
      <c r="G13" s="58">
        <f t="shared" si="1"/>
        <v>0</v>
      </c>
    </row>
    <row r="14" spans="1:9" x14ac:dyDescent="0.2">
      <c r="A14" s="55" t="s">
        <v>116</v>
      </c>
      <c r="B14" s="57">
        <v>0.55000000000000004</v>
      </c>
      <c r="C14" s="57">
        <v>0.47</v>
      </c>
      <c r="D14" s="57">
        <v>0.54</v>
      </c>
      <c r="E14" s="30">
        <v>3</v>
      </c>
      <c r="F14" s="57">
        <f t="shared" si="0"/>
        <v>0.52</v>
      </c>
      <c r="G14" s="58">
        <f t="shared" si="1"/>
        <v>4.3588989435406775E-2</v>
      </c>
    </row>
    <row r="15" spans="1:9" x14ac:dyDescent="0.2">
      <c r="A15" s="55" t="s">
        <v>117</v>
      </c>
      <c r="B15" s="57">
        <v>0.21</v>
      </c>
      <c r="C15" s="57">
        <v>0.19</v>
      </c>
      <c r="D15" s="57">
        <v>0.2</v>
      </c>
      <c r="E15" s="30">
        <v>3</v>
      </c>
      <c r="F15" s="57">
        <f t="shared" si="0"/>
        <v>0.20000000000000004</v>
      </c>
      <c r="G15" s="58">
        <f t="shared" si="1"/>
        <v>9.999999999999995E-3</v>
      </c>
    </row>
    <row r="16" spans="1:9" x14ac:dyDescent="0.2">
      <c r="A16" s="55" t="s">
        <v>118</v>
      </c>
      <c r="B16" s="57">
        <v>0.28999999999999998</v>
      </c>
      <c r="C16" s="57">
        <v>0.3</v>
      </c>
      <c r="D16" s="57">
        <v>0.28000000000000003</v>
      </c>
      <c r="E16" s="30">
        <v>3</v>
      </c>
      <c r="F16" s="57">
        <f t="shared" si="0"/>
        <v>0.28999999999999998</v>
      </c>
      <c r="G16" s="58">
        <f t="shared" si="1"/>
        <v>9.9999999999999811E-3</v>
      </c>
    </row>
    <row r="17" spans="1:7" x14ac:dyDescent="0.2">
      <c r="A17" s="43" t="s">
        <v>119</v>
      </c>
      <c r="B17" s="73">
        <v>0</v>
      </c>
      <c r="C17" s="73">
        <v>0</v>
      </c>
      <c r="D17" s="73">
        <v>0</v>
      </c>
      <c r="E17" s="30">
        <v>3</v>
      </c>
      <c r="F17" s="57">
        <f t="shared" si="0"/>
        <v>0</v>
      </c>
      <c r="G17" s="58">
        <f t="shared" si="1"/>
        <v>0</v>
      </c>
    </row>
    <row r="18" spans="1:7" x14ac:dyDescent="0.2">
      <c r="A18" s="55" t="s">
        <v>120</v>
      </c>
      <c r="B18" s="57">
        <v>0.03</v>
      </c>
      <c r="C18" s="57">
        <v>0.03</v>
      </c>
      <c r="D18" s="57">
        <v>0.02</v>
      </c>
      <c r="E18" s="30">
        <v>3</v>
      </c>
      <c r="F18" s="57">
        <f t="shared" si="0"/>
        <v>2.6666666666666668E-2</v>
      </c>
      <c r="G18" s="58">
        <f t="shared" si="1"/>
        <v>5.7735026918962588E-3</v>
      </c>
    </row>
    <row r="19" spans="1:7" x14ac:dyDescent="0.2">
      <c r="A19" s="11" t="s">
        <v>121</v>
      </c>
      <c r="B19" s="61">
        <v>0</v>
      </c>
      <c r="C19" s="61">
        <v>0</v>
      </c>
      <c r="D19" s="61">
        <v>0</v>
      </c>
      <c r="E19" s="60">
        <v>3</v>
      </c>
      <c r="F19" s="61">
        <f t="shared" si="0"/>
        <v>0</v>
      </c>
      <c r="G19" s="62">
        <f t="shared" si="1"/>
        <v>0</v>
      </c>
    </row>
    <row r="36" spans="1:7" x14ac:dyDescent="0.2">
      <c r="A36" s="66"/>
      <c r="B36" s="66"/>
      <c r="C36" s="66"/>
      <c r="D36" s="66"/>
      <c r="E36" s="66"/>
      <c r="F36" s="66"/>
      <c r="G36" s="66"/>
    </row>
    <row r="37" spans="1:7" x14ac:dyDescent="0.2">
      <c r="A37" s="66"/>
      <c r="B37" s="66"/>
      <c r="C37" s="66"/>
      <c r="D37" s="66"/>
      <c r="E37" s="66"/>
      <c r="F37" s="66"/>
      <c r="G37" s="66"/>
    </row>
    <row r="38" spans="1:7" x14ac:dyDescent="0.2">
      <c r="A38" s="66"/>
      <c r="B38" s="66"/>
      <c r="C38" s="66"/>
      <c r="D38" s="66"/>
      <c r="E38" s="66"/>
      <c r="F38" s="66"/>
      <c r="G38" s="66"/>
    </row>
    <row r="39" spans="1:7" x14ac:dyDescent="0.2">
      <c r="A39" s="66"/>
      <c r="B39" s="66"/>
      <c r="C39" s="66"/>
      <c r="D39" s="66"/>
      <c r="E39" s="66"/>
      <c r="F39" s="66"/>
      <c r="G39" s="66"/>
    </row>
  </sheetData>
  <mergeCells count="1">
    <mergeCell ref="A1:H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7"/>
  <sheetViews>
    <sheetView workbookViewId="0">
      <selection activeCell="I25" sqref="I25"/>
    </sheetView>
  </sheetViews>
  <sheetFormatPr defaultRowHeight="12.75" x14ac:dyDescent="0.2"/>
  <cols>
    <col min="1" max="1" width="14.25" style="111" customWidth="1"/>
    <col min="2" max="16384" width="9" style="111"/>
  </cols>
  <sheetData>
    <row r="1" spans="1:8" x14ac:dyDescent="0.2">
      <c r="A1" s="123" t="s">
        <v>219</v>
      </c>
      <c r="B1" s="123"/>
      <c r="C1" s="123"/>
      <c r="D1" s="123"/>
      <c r="E1" s="123"/>
      <c r="F1" s="123"/>
      <c r="G1" s="123"/>
      <c r="H1" s="123"/>
    </row>
    <row r="2" spans="1:8" x14ac:dyDescent="0.2">
      <c r="A2" s="40" t="s">
        <v>29</v>
      </c>
      <c r="B2" s="16" t="s">
        <v>33</v>
      </c>
      <c r="C2" s="16" t="s">
        <v>34</v>
      </c>
      <c r="D2" s="16" t="s">
        <v>35</v>
      </c>
      <c r="E2" s="110" t="s">
        <v>9</v>
      </c>
      <c r="F2" s="16" t="s">
        <v>36</v>
      </c>
      <c r="G2" s="42" t="s">
        <v>10</v>
      </c>
    </row>
    <row r="3" spans="1:8" x14ac:dyDescent="0.2">
      <c r="A3" s="43" t="s">
        <v>185</v>
      </c>
      <c r="B3" s="33">
        <v>0.2</v>
      </c>
      <c r="C3" s="33">
        <v>0.19</v>
      </c>
      <c r="D3" s="33">
        <v>0.15</v>
      </c>
      <c r="E3" s="30">
        <v>3</v>
      </c>
      <c r="F3" s="33">
        <f t="shared" ref="F3:F27" si="0">AVERAGE(B3:D3)</f>
        <v>0.18000000000000002</v>
      </c>
      <c r="G3" s="67">
        <f t="shared" ref="G3:G27" si="1">STDEV(B3:D3)</f>
        <v>2.6457513110645762E-2</v>
      </c>
    </row>
    <row r="4" spans="1:8" x14ac:dyDescent="0.2">
      <c r="A4" s="43" t="s">
        <v>180</v>
      </c>
      <c r="B4" s="33">
        <v>0.32</v>
      </c>
      <c r="C4" s="33">
        <v>0.38</v>
      </c>
      <c r="D4" s="33">
        <v>0.41</v>
      </c>
      <c r="E4" s="30">
        <v>3</v>
      </c>
      <c r="F4" s="33">
        <f t="shared" si="0"/>
        <v>0.36999999999999994</v>
      </c>
      <c r="G4" s="67">
        <f t="shared" si="1"/>
        <v>4.5825756949558906E-2</v>
      </c>
    </row>
    <row r="5" spans="1:8" x14ac:dyDescent="0.2">
      <c r="A5" s="43" t="s">
        <v>174</v>
      </c>
      <c r="B5" s="33">
        <v>0.85</v>
      </c>
      <c r="C5" s="33">
        <v>0.92</v>
      </c>
      <c r="D5" s="33">
        <v>0.93</v>
      </c>
      <c r="E5" s="30">
        <v>3</v>
      </c>
      <c r="F5" s="33">
        <f t="shared" si="0"/>
        <v>0.9</v>
      </c>
      <c r="G5" s="67">
        <f t="shared" si="1"/>
        <v>4.3588989435406775E-2</v>
      </c>
    </row>
    <row r="6" spans="1:8" x14ac:dyDescent="0.2">
      <c r="A6" s="43" t="s">
        <v>181</v>
      </c>
      <c r="B6" s="33">
        <v>0.65</v>
      </c>
      <c r="C6" s="33">
        <v>0.76</v>
      </c>
      <c r="D6" s="33">
        <v>0.84</v>
      </c>
      <c r="E6" s="30">
        <v>3</v>
      </c>
      <c r="F6" s="33">
        <f t="shared" si="0"/>
        <v>0.75</v>
      </c>
      <c r="G6" s="67">
        <f t="shared" si="1"/>
        <v>9.5393920141693969E-2</v>
      </c>
    </row>
    <row r="7" spans="1:8" x14ac:dyDescent="0.2">
      <c r="A7" s="64" t="s">
        <v>170</v>
      </c>
      <c r="B7" s="33">
        <v>0.75</v>
      </c>
      <c r="C7" s="33">
        <v>0.72</v>
      </c>
      <c r="D7" s="33">
        <v>0.7</v>
      </c>
      <c r="E7" s="30">
        <v>3</v>
      </c>
      <c r="F7" s="33">
        <f t="shared" si="0"/>
        <v>0.72333333333333327</v>
      </c>
      <c r="G7" s="67">
        <f t="shared" si="1"/>
        <v>2.5166114784235857E-2</v>
      </c>
    </row>
    <row r="8" spans="1:8" x14ac:dyDescent="0.2">
      <c r="A8" s="64" t="s">
        <v>190</v>
      </c>
      <c r="B8" s="33">
        <v>0.46</v>
      </c>
      <c r="C8" s="33">
        <v>0.42</v>
      </c>
      <c r="D8" s="33">
        <v>0.41</v>
      </c>
      <c r="E8" s="30">
        <v>3</v>
      </c>
      <c r="F8" s="33">
        <f t="shared" si="0"/>
        <v>0.43</v>
      </c>
      <c r="G8" s="67">
        <f t="shared" si="1"/>
        <v>2.6457513110645928E-2</v>
      </c>
    </row>
    <row r="9" spans="1:8" x14ac:dyDescent="0.2">
      <c r="A9" s="64" t="s">
        <v>169</v>
      </c>
      <c r="B9" s="33">
        <v>0.3</v>
      </c>
      <c r="C9" s="33">
        <v>0.44</v>
      </c>
      <c r="D9" s="33">
        <v>0.56000000000000005</v>
      </c>
      <c r="E9" s="30">
        <v>3</v>
      </c>
      <c r="F9" s="33">
        <f t="shared" si="0"/>
        <v>0.43333333333333335</v>
      </c>
      <c r="G9" s="67">
        <f t="shared" si="1"/>
        <v>0.13012814197295411</v>
      </c>
    </row>
    <row r="10" spans="1:8" x14ac:dyDescent="0.2">
      <c r="A10" s="64" t="s">
        <v>176</v>
      </c>
      <c r="B10" s="33">
        <v>0.21</v>
      </c>
      <c r="C10" s="33">
        <v>0.27</v>
      </c>
      <c r="D10" s="33">
        <v>0.33</v>
      </c>
      <c r="E10" s="30">
        <v>3</v>
      </c>
      <c r="F10" s="33">
        <f t="shared" si="0"/>
        <v>0.27</v>
      </c>
      <c r="G10" s="67">
        <f t="shared" si="1"/>
        <v>5.9999999999999817E-2</v>
      </c>
    </row>
    <row r="11" spans="1:8" x14ac:dyDescent="0.2">
      <c r="A11" s="64" t="s">
        <v>175</v>
      </c>
      <c r="B11" s="33">
        <v>0.1</v>
      </c>
      <c r="C11" s="33">
        <v>0.13</v>
      </c>
      <c r="D11" s="33">
        <v>0.16</v>
      </c>
      <c r="E11" s="30">
        <v>3</v>
      </c>
      <c r="F11" s="33">
        <f t="shared" si="0"/>
        <v>0.13</v>
      </c>
      <c r="G11" s="67">
        <f t="shared" si="1"/>
        <v>3.0000000000000023E-2</v>
      </c>
    </row>
    <row r="12" spans="1:8" x14ac:dyDescent="0.2">
      <c r="A12" s="64" t="s">
        <v>166</v>
      </c>
      <c r="B12" s="33">
        <v>0.22</v>
      </c>
      <c r="C12" s="33">
        <v>0.15</v>
      </c>
      <c r="D12" s="33">
        <v>0.17</v>
      </c>
      <c r="E12" s="30">
        <v>3</v>
      </c>
      <c r="F12" s="33">
        <f t="shared" si="0"/>
        <v>0.18000000000000002</v>
      </c>
      <c r="G12" s="67">
        <f t="shared" si="1"/>
        <v>3.6055512754639835E-2</v>
      </c>
    </row>
    <row r="13" spans="1:8" x14ac:dyDescent="0.2">
      <c r="A13" s="64" t="s">
        <v>177</v>
      </c>
      <c r="B13" s="33">
        <v>0</v>
      </c>
      <c r="C13" s="33">
        <v>0</v>
      </c>
      <c r="D13" s="33">
        <v>0</v>
      </c>
      <c r="E13" s="30">
        <v>3</v>
      </c>
      <c r="F13" s="33">
        <f t="shared" si="0"/>
        <v>0</v>
      </c>
      <c r="G13" s="67">
        <f t="shared" si="1"/>
        <v>0</v>
      </c>
    </row>
    <row r="14" spans="1:8" x14ac:dyDescent="0.2">
      <c r="A14" s="64" t="s">
        <v>171</v>
      </c>
      <c r="B14" s="33">
        <v>0.34</v>
      </c>
      <c r="C14" s="33">
        <v>0.36</v>
      </c>
      <c r="D14" s="33">
        <v>0.37</v>
      </c>
      <c r="E14" s="30">
        <v>3</v>
      </c>
      <c r="F14" s="33">
        <f t="shared" si="0"/>
        <v>0.35666666666666663</v>
      </c>
      <c r="G14" s="67">
        <f t="shared" si="1"/>
        <v>1.5275252316519451E-2</v>
      </c>
    </row>
    <row r="15" spans="1:8" x14ac:dyDescent="0.2">
      <c r="A15" s="64" t="s">
        <v>178</v>
      </c>
      <c r="B15" s="33">
        <v>0.18</v>
      </c>
      <c r="C15" s="33">
        <v>0.15</v>
      </c>
      <c r="D15" s="33">
        <v>0.14000000000000001</v>
      </c>
      <c r="E15" s="30">
        <v>3</v>
      </c>
      <c r="F15" s="33">
        <f t="shared" si="0"/>
        <v>0.15666666666666665</v>
      </c>
      <c r="G15" s="67">
        <f t="shared" si="1"/>
        <v>2.0816659994661348E-2</v>
      </c>
    </row>
    <row r="16" spans="1:8" x14ac:dyDescent="0.2">
      <c r="A16" s="64" t="s">
        <v>188</v>
      </c>
      <c r="B16" s="33">
        <v>0.16</v>
      </c>
      <c r="C16" s="33">
        <v>0.13</v>
      </c>
      <c r="D16" s="33">
        <v>0.08</v>
      </c>
      <c r="E16" s="30">
        <v>3</v>
      </c>
      <c r="F16" s="33">
        <f t="shared" si="0"/>
        <v>0.12333333333333335</v>
      </c>
      <c r="G16" s="67">
        <f t="shared" si="1"/>
        <v>4.0414518843273725E-2</v>
      </c>
    </row>
    <row r="17" spans="1:7" x14ac:dyDescent="0.2">
      <c r="A17" s="64" t="s">
        <v>182</v>
      </c>
      <c r="B17" s="33">
        <v>0.8</v>
      </c>
      <c r="C17" s="33">
        <v>0.75</v>
      </c>
      <c r="D17" s="33">
        <v>0.82</v>
      </c>
      <c r="E17" s="30">
        <v>3</v>
      </c>
      <c r="F17" s="33">
        <f t="shared" si="0"/>
        <v>0.79</v>
      </c>
      <c r="G17" s="67">
        <f t="shared" si="1"/>
        <v>3.6055512754639883E-2</v>
      </c>
    </row>
    <row r="18" spans="1:7" x14ac:dyDescent="0.2">
      <c r="A18" s="64" t="s">
        <v>189</v>
      </c>
      <c r="B18" s="33">
        <v>0.27</v>
      </c>
      <c r="C18" s="33">
        <v>0.31</v>
      </c>
      <c r="D18" s="33">
        <v>0.35</v>
      </c>
      <c r="E18" s="30">
        <v>3</v>
      </c>
      <c r="F18" s="33">
        <f t="shared" si="0"/>
        <v>0.31</v>
      </c>
      <c r="G18" s="67">
        <f t="shared" si="1"/>
        <v>3.9999999999999529E-2</v>
      </c>
    </row>
    <row r="19" spans="1:7" x14ac:dyDescent="0.2">
      <c r="A19" s="64" t="s">
        <v>168</v>
      </c>
      <c r="B19" s="33">
        <v>0.25</v>
      </c>
      <c r="C19" s="33">
        <v>0.26</v>
      </c>
      <c r="D19" s="33">
        <v>0.28000000000000003</v>
      </c>
      <c r="E19" s="30">
        <v>3</v>
      </c>
      <c r="F19" s="33">
        <f t="shared" si="0"/>
        <v>0.26333333333333336</v>
      </c>
      <c r="G19" s="67">
        <f t="shared" si="1"/>
        <v>1.527525231651948E-2</v>
      </c>
    </row>
    <row r="20" spans="1:7" x14ac:dyDescent="0.2">
      <c r="A20" s="64" t="s">
        <v>173</v>
      </c>
      <c r="B20" s="33">
        <v>0.32</v>
      </c>
      <c r="C20" s="33">
        <v>0.55000000000000004</v>
      </c>
      <c r="D20" s="33">
        <v>0.63</v>
      </c>
      <c r="E20" s="30">
        <v>3</v>
      </c>
      <c r="F20" s="33">
        <f t="shared" si="0"/>
        <v>0.5</v>
      </c>
      <c r="G20" s="67">
        <f t="shared" si="1"/>
        <v>0.16093476939431092</v>
      </c>
    </row>
    <row r="21" spans="1:7" x14ac:dyDescent="0.2">
      <c r="A21" s="64" t="s">
        <v>186</v>
      </c>
      <c r="B21" s="33">
        <v>0.3</v>
      </c>
      <c r="C21" s="33">
        <v>0.28000000000000003</v>
      </c>
      <c r="D21" s="33">
        <v>0.28999999999999998</v>
      </c>
      <c r="E21" s="30">
        <v>3</v>
      </c>
      <c r="F21" s="33">
        <f t="shared" si="0"/>
        <v>0.29000000000000004</v>
      </c>
      <c r="G21" s="67">
        <f t="shared" si="1"/>
        <v>9.9999999999999811E-3</v>
      </c>
    </row>
    <row r="22" spans="1:7" x14ac:dyDescent="0.2">
      <c r="A22" s="64" t="s">
        <v>183</v>
      </c>
      <c r="B22" s="33">
        <v>0.97</v>
      </c>
      <c r="C22" s="33">
        <v>0.96</v>
      </c>
      <c r="D22" s="33">
        <v>0.94</v>
      </c>
      <c r="E22" s="30">
        <v>3</v>
      </c>
      <c r="F22" s="33">
        <f t="shared" si="0"/>
        <v>0.95666666666666667</v>
      </c>
      <c r="G22" s="67">
        <f t="shared" si="1"/>
        <v>1.527525231651948E-2</v>
      </c>
    </row>
    <row r="23" spans="1:7" x14ac:dyDescent="0.2">
      <c r="A23" s="64" t="s">
        <v>187</v>
      </c>
      <c r="B23" s="33">
        <v>0.32</v>
      </c>
      <c r="C23" s="33">
        <v>0.3</v>
      </c>
      <c r="D23" s="33">
        <v>0.33</v>
      </c>
      <c r="E23" s="30">
        <v>3</v>
      </c>
      <c r="F23" s="33">
        <f t="shared" si="0"/>
        <v>0.31666666666666665</v>
      </c>
      <c r="G23" s="67">
        <f t="shared" si="1"/>
        <v>1.527525231651948E-2</v>
      </c>
    </row>
    <row r="24" spans="1:7" x14ac:dyDescent="0.2">
      <c r="A24" s="64" t="s">
        <v>221</v>
      </c>
      <c r="B24" s="33">
        <v>0.21</v>
      </c>
      <c r="C24" s="33">
        <v>0.23</v>
      </c>
      <c r="D24" s="33">
        <v>0.27</v>
      </c>
      <c r="E24" s="30">
        <v>3</v>
      </c>
      <c r="F24" s="33">
        <f t="shared" si="0"/>
        <v>0.23666666666666666</v>
      </c>
      <c r="G24" s="67">
        <f t="shared" si="1"/>
        <v>3.0550504633038839E-2</v>
      </c>
    </row>
    <row r="25" spans="1:7" x14ac:dyDescent="0.2">
      <c r="A25" s="64" t="s">
        <v>172</v>
      </c>
      <c r="B25" s="33">
        <v>0.05</v>
      </c>
      <c r="C25" s="33">
        <v>0.08</v>
      </c>
      <c r="D25" s="33">
        <v>0.08</v>
      </c>
      <c r="E25" s="30">
        <v>3</v>
      </c>
      <c r="F25" s="33">
        <f t="shared" si="0"/>
        <v>7.0000000000000007E-2</v>
      </c>
      <c r="G25" s="67">
        <f t="shared" si="1"/>
        <v>1.7320508075688745E-2</v>
      </c>
    </row>
    <row r="26" spans="1:7" x14ac:dyDescent="0.2">
      <c r="A26" s="64" t="s">
        <v>184</v>
      </c>
      <c r="B26" s="33">
        <v>0.15</v>
      </c>
      <c r="C26" s="33">
        <v>0.19</v>
      </c>
      <c r="D26" s="33">
        <v>0.2</v>
      </c>
      <c r="E26" s="30">
        <v>3</v>
      </c>
      <c r="F26" s="33">
        <f t="shared" si="0"/>
        <v>0.18000000000000002</v>
      </c>
      <c r="G26" s="67">
        <f t="shared" si="1"/>
        <v>2.645751311064589E-2</v>
      </c>
    </row>
    <row r="27" spans="1:7" x14ac:dyDescent="0.2">
      <c r="A27" s="68" t="s">
        <v>167</v>
      </c>
      <c r="B27" s="71">
        <v>0</v>
      </c>
      <c r="C27" s="71">
        <v>0</v>
      </c>
      <c r="D27" s="71">
        <v>0</v>
      </c>
      <c r="E27" s="60">
        <v>3</v>
      </c>
      <c r="F27" s="71">
        <f t="shared" si="0"/>
        <v>0</v>
      </c>
      <c r="G27" s="72">
        <f t="shared" si="1"/>
        <v>0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9"/>
  <sheetViews>
    <sheetView workbookViewId="0">
      <selection activeCell="O22" sqref="O22"/>
    </sheetView>
  </sheetViews>
  <sheetFormatPr defaultColWidth="9" defaultRowHeight="12.75" x14ac:dyDescent="0.2"/>
  <cols>
    <col min="1" max="1" width="9.5" style="46" customWidth="1"/>
    <col min="2" max="2" width="5.125" style="46" customWidth="1"/>
    <col min="3" max="3" width="4.75" style="46" customWidth="1"/>
    <col min="4" max="4" width="4.375" style="46" customWidth="1"/>
    <col min="5" max="5" width="3.25" style="46" customWidth="1"/>
    <col min="6" max="6" width="7.5" style="46" customWidth="1"/>
    <col min="7" max="7" width="6" style="46" customWidth="1"/>
    <col min="8" max="8" width="4.5" style="46" customWidth="1"/>
    <col min="9" max="9" width="4.375" style="46" customWidth="1"/>
    <col min="10" max="10" width="4.25" style="46" customWidth="1"/>
    <col min="11" max="11" width="3.5" style="46" customWidth="1"/>
    <col min="12" max="12" width="6.375" style="46" customWidth="1"/>
    <col min="13" max="13" width="5.75" style="46" customWidth="1"/>
    <col min="14" max="14" width="4.75" style="46" customWidth="1"/>
    <col min="15" max="15" width="4.625" style="46" customWidth="1"/>
    <col min="16" max="16" width="4.75" style="46" customWidth="1"/>
    <col min="17" max="17" width="3.875" style="46" customWidth="1"/>
    <col min="18" max="18" width="7.875" style="46" customWidth="1"/>
    <col min="19" max="19" width="6.125" style="46" customWidth="1"/>
    <col min="20" max="16384" width="9" style="46"/>
  </cols>
  <sheetData>
    <row r="1" spans="1:19" x14ac:dyDescent="0.2">
      <c r="A1" s="128" t="s">
        <v>216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</row>
    <row r="2" spans="1:19" x14ac:dyDescent="0.2">
      <c r="A2" s="75"/>
      <c r="B2" s="124" t="s">
        <v>30</v>
      </c>
      <c r="C2" s="125"/>
      <c r="D2" s="125"/>
      <c r="E2" s="126"/>
      <c r="F2" s="126"/>
      <c r="G2" s="127"/>
      <c r="H2" s="124" t="s">
        <v>31</v>
      </c>
      <c r="I2" s="125"/>
      <c r="J2" s="125"/>
      <c r="K2" s="126"/>
      <c r="L2" s="126"/>
      <c r="M2" s="127"/>
      <c r="N2" s="125" t="s">
        <v>32</v>
      </c>
      <c r="O2" s="125"/>
      <c r="P2" s="125"/>
      <c r="Q2" s="126"/>
      <c r="R2" s="126"/>
      <c r="S2" s="127"/>
    </row>
    <row r="3" spans="1:19" x14ac:dyDescent="0.2">
      <c r="A3" s="107" t="s">
        <v>28</v>
      </c>
      <c r="B3" s="16" t="s">
        <v>33</v>
      </c>
      <c r="C3" s="16" t="s">
        <v>34</v>
      </c>
      <c r="D3" s="16" t="s">
        <v>35</v>
      </c>
      <c r="E3" s="112" t="s">
        <v>24</v>
      </c>
      <c r="F3" s="135" t="s">
        <v>36</v>
      </c>
      <c r="G3" s="136" t="s">
        <v>25</v>
      </c>
      <c r="H3" s="16" t="s">
        <v>33</v>
      </c>
      <c r="I3" s="16" t="s">
        <v>34</v>
      </c>
      <c r="J3" s="16" t="s">
        <v>35</v>
      </c>
      <c r="K3" s="112" t="s">
        <v>24</v>
      </c>
      <c r="L3" s="135" t="s">
        <v>36</v>
      </c>
      <c r="M3" s="136" t="s">
        <v>25</v>
      </c>
      <c r="N3" s="16" t="s">
        <v>33</v>
      </c>
      <c r="O3" s="16" t="s">
        <v>34</v>
      </c>
      <c r="P3" s="16" t="s">
        <v>35</v>
      </c>
      <c r="Q3" s="112" t="s">
        <v>24</v>
      </c>
      <c r="R3" s="135" t="s">
        <v>36</v>
      </c>
      <c r="S3" s="136" t="s">
        <v>25</v>
      </c>
    </row>
    <row r="4" spans="1:19" x14ac:dyDescent="0.2">
      <c r="A4" s="76" t="s">
        <v>122</v>
      </c>
      <c r="B4" s="77">
        <v>0.02</v>
      </c>
      <c r="C4" s="48">
        <v>0.01</v>
      </c>
      <c r="D4" s="48">
        <v>0</v>
      </c>
      <c r="E4" s="78">
        <v>3</v>
      </c>
      <c r="F4" s="79">
        <f>AVERAGE(B4:D4)</f>
        <v>0.01</v>
      </c>
      <c r="G4" s="80">
        <f>STDEV(B4:D4)</f>
        <v>0.01</v>
      </c>
      <c r="H4" s="77">
        <v>0.14000000000000001</v>
      </c>
      <c r="I4" s="48">
        <v>0.16</v>
      </c>
      <c r="J4" s="48">
        <v>0.15</v>
      </c>
      <c r="K4" s="78">
        <v>3</v>
      </c>
      <c r="L4" s="79">
        <f>AVERAGE(H4:J4)</f>
        <v>0.15000000000000002</v>
      </c>
      <c r="M4" s="80">
        <f>STDEV(H4:J4)</f>
        <v>9.999999999999995E-3</v>
      </c>
      <c r="N4" s="48">
        <v>0.98</v>
      </c>
      <c r="O4" s="48">
        <v>0.93</v>
      </c>
      <c r="P4" s="48">
        <v>0.94</v>
      </c>
      <c r="Q4" s="81">
        <v>3</v>
      </c>
      <c r="R4" s="44">
        <f>AVERAGE(N4:P4)</f>
        <v>0.95000000000000007</v>
      </c>
      <c r="S4" s="24">
        <f>STDEV(N4:P4)</f>
        <v>2.6457513110645887E-2</v>
      </c>
    </row>
    <row r="5" spans="1:19" x14ac:dyDescent="0.2">
      <c r="A5" s="82" t="s">
        <v>123</v>
      </c>
      <c r="B5" s="77">
        <v>0</v>
      </c>
      <c r="C5" s="48">
        <v>0</v>
      </c>
      <c r="D5" s="48">
        <v>0</v>
      </c>
      <c r="E5" s="78">
        <v>3</v>
      </c>
      <c r="F5" s="79">
        <f t="shared" ref="F5:F9" si="0">AVERAGE(B5:D5)</f>
        <v>0</v>
      </c>
      <c r="G5" s="80">
        <f t="shared" ref="G5:G9" si="1">STDEV(B5:D5)</f>
        <v>0</v>
      </c>
      <c r="H5" s="77">
        <v>0</v>
      </c>
      <c r="I5" s="48">
        <v>0</v>
      </c>
      <c r="J5" s="48">
        <v>0</v>
      </c>
      <c r="K5" s="78">
        <v>3</v>
      </c>
      <c r="L5" s="79">
        <f t="shared" ref="L5:L9" si="2">AVERAGE(H5:J5)</f>
        <v>0</v>
      </c>
      <c r="M5" s="80">
        <f t="shared" ref="M5:M9" si="3">STDEV(H5:J5)</f>
        <v>0</v>
      </c>
      <c r="N5" s="48">
        <v>0.9</v>
      </c>
      <c r="O5" s="48">
        <v>0.89</v>
      </c>
      <c r="P5" s="48">
        <v>0.86</v>
      </c>
      <c r="Q5" s="81">
        <v>3</v>
      </c>
      <c r="R5" s="44">
        <f t="shared" ref="R5:R9" si="4">AVERAGE(N5:P5)</f>
        <v>0.8833333333333333</v>
      </c>
      <c r="S5" s="24">
        <f t="shared" ref="S5:S9" si="5">STDEV(N5:P5)</f>
        <v>2.0816659994661344E-2</v>
      </c>
    </row>
    <row r="6" spans="1:19" x14ac:dyDescent="0.2">
      <c r="A6" s="82" t="s">
        <v>124</v>
      </c>
      <c r="B6" s="77">
        <v>0</v>
      </c>
      <c r="C6" s="48">
        <v>0</v>
      </c>
      <c r="D6" s="48">
        <v>0</v>
      </c>
      <c r="E6" s="78">
        <v>3</v>
      </c>
      <c r="F6" s="79">
        <f t="shared" si="0"/>
        <v>0</v>
      </c>
      <c r="G6" s="80">
        <f t="shared" si="1"/>
        <v>0</v>
      </c>
      <c r="H6" s="77">
        <v>0.03</v>
      </c>
      <c r="I6" s="48">
        <v>0.05</v>
      </c>
      <c r="J6" s="48">
        <v>0.04</v>
      </c>
      <c r="K6" s="78">
        <v>3</v>
      </c>
      <c r="L6" s="79">
        <f t="shared" si="2"/>
        <v>0.04</v>
      </c>
      <c r="M6" s="80">
        <f t="shared" si="3"/>
        <v>1.0000000000000012E-2</v>
      </c>
      <c r="N6" s="48">
        <v>0.59</v>
      </c>
      <c r="O6" s="48">
        <v>0.84</v>
      </c>
      <c r="P6" s="48">
        <v>0.86</v>
      </c>
      <c r="Q6" s="81">
        <v>3</v>
      </c>
      <c r="R6" s="44">
        <f t="shared" si="4"/>
        <v>0.76333333333333331</v>
      </c>
      <c r="S6" s="24">
        <f t="shared" si="5"/>
        <v>0.15044378795195623</v>
      </c>
    </row>
    <row r="7" spans="1:19" x14ac:dyDescent="0.2">
      <c r="A7" s="76" t="s">
        <v>125</v>
      </c>
      <c r="B7" s="77">
        <v>0</v>
      </c>
      <c r="C7" s="48">
        <v>0</v>
      </c>
      <c r="D7" s="48">
        <v>0</v>
      </c>
      <c r="E7" s="78">
        <v>3</v>
      </c>
      <c r="F7" s="79">
        <f t="shared" si="0"/>
        <v>0</v>
      </c>
      <c r="G7" s="80">
        <f t="shared" si="1"/>
        <v>0</v>
      </c>
      <c r="H7" s="77">
        <v>0.1</v>
      </c>
      <c r="I7" s="48">
        <v>0.06</v>
      </c>
      <c r="J7" s="48">
        <v>0.08</v>
      </c>
      <c r="K7" s="78">
        <v>3</v>
      </c>
      <c r="L7" s="79">
        <f t="shared" si="2"/>
        <v>0.08</v>
      </c>
      <c r="M7" s="80">
        <f t="shared" si="3"/>
        <v>2.0000000000000025E-2</v>
      </c>
      <c r="N7" s="48">
        <v>0.81</v>
      </c>
      <c r="O7" s="48">
        <v>0.7</v>
      </c>
      <c r="P7" s="48">
        <v>0.69</v>
      </c>
      <c r="Q7" s="81">
        <v>3</v>
      </c>
      <c r="R7" s="44">
        <f t="shared" si="4"/>
        <v>0.73333333333333339</v>
      </c>
      <c r="S7" s="24">
        <f t="shared" si="5"/>
        <v>6.6583281184793994E-2</v>
      </c>
    </row>
    <row r="8" spans="1:19" x14ac:dyDescent="0.2">
      <c r="A8" s="82" t="s">
        <v>126</v>
      </c>
      <c r="B8" s="77">
        <v>0</v>
      </c>
      <c r="C8" s="48">
        <v>0</v>
      </c>
      <c r="D8" s="48">
        <v>0</v>
      </c>
      <c r="E8" s="78">
        <v>3</v>
      </c>
      <c r="F8" s="79">
        <f t="shared" si="0"/>
        <v>0</v>
      </c>
      <c r="G8" s="80">
        <f t="shared" si="1"/>
        <v>0</v>
      </c>
      <c r="H8" s="77">
        <v>0</v>
      </c>
      <c r="I8" s="48">
        <v>0</v>
      </c>
      <c r="J8" s="48">
        <v>0</v>
      </c>
      <c r="K8" s="78">
        <v>3</v>
      </c>
      <c r="L8" s="79">
        <f t="shared" si="2"/>
        <v>0</v>
      </c>
      <c r="M8" s="80">
        <f t="shared" si="3"/>
        <v>0</v>
      </c>
      <c r="N8" s="48">
        <v>0.59</v>
      </c>
      <c r="O8" s="48">
        <v>0.73</v>
      </c>
      <c r="P8" s="48">
        <v>0.42</v>
      </c>
      <c r="Q8" s="81">
        <v>3</v>
      </c>
      <c r="R8" s="44">
        <f t="shared" si="4"/>
        <v>0.57999999999999996</v>
      </c>
      <c r="S8" s="24">
        <f t="shared" si="5"/>
        <v>0.15524174696260062</v>
      </c>
    </row>
    <row r="9" spans="1:19" x14ac:dyDescent="0.2">
      <c r="A9" s="83" t="s">
        <v>127</v>
      </c>
      <c r="B9" s="84">
        <v>0</v>
      </c>
      <c r="C9" s="39">
        <v>0</v>
      </c>
      <c r="D9" s="39">
        <v>0</v>
      </c>
      <c r="E9" s="85">
        <v>3</v>
      </c>
      <c r="F9" s="86">
        <f t="shared" si="0"/>
        <v>0</v>
      </c>
      <c r="G9" s="87">
        <f t="shared" si="1"/>
        <v>0</v>
      </c>
      <c r="H9" s="84">
        <v>0</v>
      </c>
      <c r="I9" s="39">
        <v>0</v>
      </c>
      <c r="J9" s="39">
        <v>0</v>
      </c>
      <c r="K9" s="85">
        <v>3</v>
      </c>
      <c r="L9" s="86">
        <f t="shared" si="2"/>
        <v>0</v>
      </c>
      <c r="M9" s="87">
        <f t="shared" si="3"/>
        <v>0</v>
      </c>
      <c r="N9" s="39">
        <v>0.83</v>
      </c>
      <c r="O9" s="39">
        <v>0.9</v>
      </c>
      <c r="P9" s="39">
        <v>0.78</v>
      </c>
      <c r="Q9" s="88">
        <v>3</v>
      </c>
      <c r="R9" s="12">
        <f t="shared" si="4"/>
        <v>0.83666666666666656</v>
      </c>
      <c r="S9" s="29">
        <f t="shared" si="5"/>
        <v>6.0277137733417085E-2</v>
      </c>
    </row>
  </sheetData>
  <mergeCells count="4">
    <mergeCell ref="B2:G2"/>
    <mergeCell ref="H2:M2"/>
    <mergeCell ref="N2:S2"/>
    <mergeCell ref="A1:S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. 1c</vt:lpstr>
      <vt:lpstr>Fig. 1d</vt:lpstr>
      <vt:lpstr>Fig. 1f</vt:lpstr>
      <vt:lpstr>Fig. 1g</vt:lpstr>
      <vt:lpstr>Fig. 2b</vt:lpstr>
      <vt:lpstr>Fig. 2c</vt:lpstr>
      <vt:lpstr>Fig. 3b</vt:lpstr>
      <vt:lpstr>Fig. 4b</vt:lpstr>
      <vt:lpstr>Fig. S1</vt:lpstr>
      <vt:lpstr>Fig. S3</vt:lpstr>
      <vt:lpstr>Fig. S6</vt:lpstr>
      <vt:lpstr>Fig. S10</vt:lpstr>
      <vt:lpstr>Fig. S11</vt:lpstr>
      <vt:lpstr>Fig. S15</vt:lpstr>
      <vt:lpstr>Fig. S16</vt:lpstr>
      <vt:lpstr>Fig. S17b</vt:lpstr>
      <vt:lpstr>Fig.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 Fang</dc:creator>
  <cp:lastModifiedBy>Liang Fang</cp:lastModifiedBy>
  <dcterms:created xsi:type="dcterms:W3CDTF">2022-01-12T06:22:25Z</dcterms:created>
  <dcterms:modified xsi:type="dcterms:W3CDTF">2022-05-24T07:48:10Z</dcterms:modified>
</cp:coreProperties>
</file>